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/>
  <mc:AlternateContent xmlns:mc="http://schemas.openxmlformats.org/markup-compatibility/2006">
    <mc:Choice Requires="x15">
      <x15ac:absPath xmlns:x15ac="http://schemas.microsoft.com/office/spreadsheetml/2010/11/ac" url="/Users/hannahreinhardt/Downloads/"/>
    </mc:Choice>
  </mc:AlternateContent>
  <xr:revisionPtr revIDLastSave="0" documentId="8_{A657EFF3-D95A-724E-B4FB-FC954D8E592B}" xr6:coauthVersionLast="47" xr6:coauthVersionMax="47" xr10:uidLastSave="{00000000-0000-0000-0000-000000000000}"/>
  <bookViews>
    <workbookView xWindow="9760" yWindow="500" windowWidth="19040" windowHeight="15720" xr2:uid="{DC82BFC9-62FC-574C-B53A-D9B2F3E87B78}"/>
  </bookViews>
  <sheets>
    <sheet name="Table S1" sheetId="2" r:id="rId1"/>
    <sheet name="Table 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7" i="1" l="1"/>
  <c r="AD9" i="1"/>
  <c r="AD11" i="1"/>
  <c r="AD12" i="1"/>
  <c r="AD14" i="1"/>
  <c r="AD15" i="1"/>
  <c r="AD17" i="1"/>
  <c r="AD18" i="1"/>
  <c r="AD20" i="1"/>
  <c r="AD21" i="1"/>
  <c r="AD23" i="1"/>
  <c r="AD25" i="1"/>
  <c r="AD26" i="1"/>
  <c r="AD28" i="1"/>
  <c r="AD30" i="1"/>
  <c r="AD31" i="1"/>
  <c r="AD33" i="1"/>
  <c r="AD34" i="1"/>
  <c r="AD36" i="1"/>
  <c r="AD37" i="1"/>
  <c r="AD39" i="1"/>
  <c r="AD40" i="1"/>
  <c r="AD42" i="1"/>
  <c r="AD43" i="1"/>
  <c r="AD45" i="1"/>
  <c r="AD47" i="1"/>
  <c r="AD48" i="1"/>
  <c r="AD50" i="1"/>
  <c r="AD51" i="1"/>
  <c r="AD53" i="1"/>
  <c r="AD54" i="1"/>
  <c r="AD56" i="1"/>
  <c r="AD57" i="1"/>
  <c r="AD59" i="1"/>
  <c r="AD61" i="1"/>
  <c r="AD62" i="1"/>
  <c r="AD64" i="1"/>
  <c r="AD65" i="1"/>
  <c r="AD67" i="1"/>
  <c r="AD68" i="1"/>
  <c r="AD70" i="1"/>
  <c r="AD71" i="1"/>
  <c r="AD73" i="1"/>
  <c r="AD74" i="1"/>
  <c r="AD76" i="1"/>
  <c r="AD77" i="1"/>
  <c r="AD79" i="1"/>
  <c r="AD80" i="1"/>
  <c r="AD82" i="1"/>
  <c r="AD84" i="1"/>
  <c r="AD85" i="1"/>
  <c r="AD87" i="1"/>
  <c r="AD88" i="1"/>
  <c r="AD91" i="1"/>
  <c r="AD92" i="1"/>
  <c r="AD96" i="1"/>
  <c r="AD6" i="1"/>
  <c r="W96" i="1"/>
  <c r="W7" i="1"/>
  <c r="W9" i="1"/>
  <c r="W11" i="1"/>
  <c r="W12" i="1"/>
  <c r="W14" i="1"/>
  <c r="W15" i="1"/>
  <c r="W17" i="1"/>
  <c r="W18" i="1"/>
  <c r="W20" i="1"/>
  <c r="W21" i="1"/>
  <c r="W23" i="1"/>
  <c r="W25" i="1"/>
  <c r="W26" i="1"/>
  <c r="W28" i="1"/>
  <c r="W30" i="1"/>
  <c r="W31" i="1"/>
  <c r="W33" i="1"/>
  <c r="W34" i="1"/>
  <c r="W36" i="1"/>
  <c r="W37" i="1"/>
  <c r="W39" i="1"/>
  <c r="W40" i="1"/>
  <c r="W42" i="1"/>
  <c r="W43" i="1"/>
  <c r="W45" i="1"/>
  <c r="W47" i="1"/>
  <c r="W48" i="1"/>
  <c r="W50" i="1"/>
  <c r="W51" i="1"/>
  <c r="W53" i="1"/>
  <c r="W54" i="1"/>
  <c r="W56" i="1"/>
  <c r="W57" i="1"/>
  <c r="W59" i="1"/>
  <c r="W61" i="1"/>
  <c r="W62" i="1"/>
  <c r="W64" i="1"/>
  <c r="W65" i="1"/>
  <c r="W67" i="1"/>
  <c r="W68" i="1"/>
  <c r="W70" i="1"/>
  <c r="W71" i="1"/>
  <c r="W73" i="1"/>
  <c r="W74" i="1"/>
  <c r="W76" i="1"/>
  <c r="W77" i="1"/>
  <c r="W79" i="1"/>
  <c r="W80" i="1"/>
  <c r="W82" i="1"/>
  <c r="W84" i="1"/>
  <c r="W85" i="1"/>
  <c r="W87" i="1"/>
  <c r="W88" i="1"/>
  <c r="W91" i="1"/>
  <c r="W92" i="1"/>
  <c r="W6" i="1"/>
  <c r="P7" i="1"/>
  <c r="P9" i="1"/>
  <c r="P11" i="1"/>
  <c r="P12" i="1"/>
  <c r="P14" i="1"/>
  <c r="P15" i="1"/>
  <c r="P17" i="1"/>
  <c r="P18" i="1"/>
  <c r="P20" i="1"/>
  <c r="P21" i="1"/>
  <c r="P23" i="1"/>
  <c r="P25" i="1"/>
  <c r="P26" i="1"/>
  <c r="P28" i="1"/>
  <c r="P30" i="1"/>
  <c r="P31" i="1"/>
  <c r="P33" i="1"/>
  <c r="P34" i="1"/>
  <c r="P36" i="1"/>
  <c r="P37" i="1"/>
  <c r="P39" i="1"/>
  <c r="P40" i="1"/>
  <c r="P42" i="1"/>
  <c r="P43" i="1"/>
  <c r="P45" i="1"/>
  <c r="P47" i="1"/>
  <c r="P48" i="1"/>
  <c r="P50" i="1"/>
  <c r="P51" i="1"/>
  <c r="P53" i="1"/>
  <c r="P54" i="1"/>
  <c r="P56" i="1"/>
  <c r="P57" i="1"/>
  <c r="P59" i="1"/>
  <c r="P61" i="1"/>
  <c r="P62" i="1"/>
  <c r="P64" i="1"/>
  <c r="P65" i="1"/>
  <c r="P67" i="1"/>
  <c r="P68" i="1"/>
  <c r="P70" i="1"/>
  <c r="P71" i="1"/>
  <c r="P73" i="1"/>
  <c r="P74" i="1"/>
  <c r="P76" i="1"/>
  <c r="P77" i="1"/>
  <c r="P79" i="1"/>
  <c r="P80" i="1"/>
  <c r="P82" i="1"/>
  <c r="P84" i="1"/>
  <c r="P85" i="1"/>
  <c r="P87" i="1"/>
  <c r="P88" i="1"/>
  <c r="P91" i="1"/>
  <c r="P92" i="1"/>
  <c r="P96" i="1"/>
  <c r="P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6" i="1"/>
  <c r="I6" i="1"/>
</calcChain>
</file>

<file path=xl/sharedStrings.xml><?xml version="1.0" encoding="utf-8"?>
<sst xmlns="http://schemas.openxmlformats.org/spreadsheetml/2006/main" count="166" uniqueCount="57">
  <si>
    <t>Positive</t>
  </si>
  <si>
    <t>Negative</t>
  </si>
  <si>
    <t>Neutral</t>
  </si>
  <si>
    <t>Personal Experiences</t>
  </si>
  <si>
    <t>DIY</t>
  </si>
  <si>
    <t>Myth Busting</t>
  </si>
  <si>
    <t>Mental Health</t>
  </si>
  <si>
    <t>Athletic Performance</t>
  </si>
  <si>
    <t>Hair Growth</t>
  </si>
  <si>
    <t>Skin</t>
  </si>
  <si>
    <t>Gut Health</t>
  </si>
  <si>
    <t>Nutritional Benefits</t>
  </si>
  <si>
    <t>Spiritual Health</t>
  </si>
  <si>
    <t>Sleep</t>
  </si>
  <si>
    <t>Weightloss</t>
  </si>
  <si>
    <t>Connection with Nature</t>
  </si>
  <si>
    <t>Credentialed Expert?</t>
  </si>
  <si>
    <t>Group/Community</t>
  </si>
  <si>
    <t>Scientist/Medical Professional</t>
  </si>
  <si>
    <t>Tutorial</t>
  </si>
  <si>
    <t>Narrative</t>
  </si>
  <si>
    <t>Quick Facts</t>
  </si>
  <si>
    <t>Voice Over</t>
  </si>
  <si>
    <t>Selling Something?</t>
  </si>
  <si>
    <t>Product Promotion?</t>
  </si>
  <si>
    <t>Sponsored Video?</t>
  </si>
  <si>
    <t>Use of Before and After</t>
  </si>
  <si>
    <t>Wellness Based?</t>
  </si>
  <si>
    <t>Holistic Health?</t>
  </si>
  <si>
    <t>Not Present</t>
  </si>
  <si>
    <t>Present</t>
  </si>
  <si>
    <t>Median</t>
  </si>
  <si>
    <t xml:space="preserve">Total </t>
  </si>
  <si>
    <t>Mean</t>
  </si>
  <si>
    <t>Missing</t>
  </si>
  <si>
    <t>Educational Content</t>
  </si>
  <si>
    <t>Pain Management</t>
  </si>
  <si>
    <r>
      <t xml:space="preserve">N </t>
    </r>
    <r>
      <rPr>
        <sz val="12"/>
        <color theme="1"/>
        <rFont val="Times New Roman"/>
        <family val="1"/>
      </rPr>
      <t>= 118</t>
    </r>
  </si>
  <si>
    <t>Descriptive statistics showcasing video content themes, likes, comments, shares, and saves of 118 TikTok videos for the hashtag #naturalremedies</t>
  </si>
  <si>
    <t>Content Theme</t>
  </si>
  <si>
    <t>Shared TikToks</t>
  </si>
  <si>
    <t>Saved TikToks</t>
  </si>
  <si>
    <t>U</t>
  </si>
  <si>
    <t>p-value</t>
  </si>
  <si>
    <t>Tiktok Likes</t>
  </si>
  <si>
    <t>Tiktok Comments</t>
  </si>
  <si>
    <t>TikTok Likes</t>
  </si>
  <si>
    <t>TikTok Comments</t>
  </si>
  <si>
    <t xml:space="preserve"> Shared TikToks</t>
  </si>
  <si>
    <t>Individual Influencer/Wellness Enthusiast</t>
  </si>
  <si>
    <t>Mann  Whitney U Test: TikTok Video content themes that produced differences in the median number of likes, comments, shares, saves.</t>
  </si>
  <si>
    <t>N (Present)</t>
  </si>
  <si>
    <t>IQR</t>
  </si>
  <si>
    <t>25% Percentile</t>
  </si>
  <si>
    <t>75% Percentile</t>
  </si>
  <si>
    <t>Table S1.</t>
  </si>
  <si>
    <t>Table 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98796-E35D-E449-98F3-5C67B0430874}">
  <dimension ref="A1:J32"/>
  <sheetViews>
    <sheetView tabSelected="1" workbookViewId="0">
      <selection activeCell="A4" sqref="A4"/>
    </sheetView>
  </sheetViews>
  <sheetFormatPr baseColWidth="10" defaultRowHeight="16" x14ac:dyDescent="0.2"/>
  <cols>
    <col min="1" max="1" width="21.5" style="2" customWidth="1"/>
    <col min="2" max="16384" width="10.83203125" style="2"/>
  </cols>
  <sheetData>
    <row r="1" spans="1:10" x14ac:dyDescent="0.2">
      <c r="A1" s="1" t="s">
        <v>55</v>
      </c>
    </row>
    <row r="2" spans="1:10" x14ac:dyDescent="0.2">
      <c r="A2" s="2" t="s">
        <v>50</v>
      </c>
    </row>
    <row r="4" spans="1:10" x14ac:dyDescent="0.2">
      <c r="C4" s="5" t="s">
        <v>44</v>
      </c>
      <c r="D4" s="5"/>
      <c r="E4" s="5" t="s">
        <v>45</v>
      </c>
      <c r="F4" s="5"/>
      <c r="G4" s="5" t="s">
        <v>48</v>
      </c>
      <c r="H4" s="5"/>
      <c r="I4" s="5" t="s">
        <v>41</v>
      </c>
      <c r="J4" s="5"/>
    </row>
    <row r="5" spans="1:10" x14ac:dyDescent="0.2">
      <c r="A5" s="1" t="s">
        <v>39</v>
      </c>
      <c r="B5" s="3" t="s">
        <v>51</v>
      </c>
      <c r="C5" s="3" t="s">
        <v>42</v>
      </c>
      <c r="D5" s="3" t="s">
        <v>43</v>
      </c>
      <c r="E5" s="3" t="s">
        <v>42</v>
      </c>
      <c r="F5" s="3" t="s">
        <v>43</v>
      </c>
      <c r="G5" s="3" t="s">
        <v>42</v>
      </c>
      <c r="H5" s="3" t="s">
        <v>43</v>
      </c>
      <c r="I5" s="3" t="s">
        <v>42</v>
      </c>
      <c r="J5" s="3" t="s">
        <v>43</v>
      </c>
    </row>
    <row r="7" spans="1:10" ht="17" x14ac:dyDescent="0.2">
      <c r="A7" s="4" t="s">
        <v>0</v>
      </c>
      <c r="B7" s="2">
        <v>98</v>
      </c>
      <c r="C7" s="2">
        <v>853.5</v>
      </c>
      <c r="D7" s="2">
        <v>0.36609999999999998</v>
      </c>
      <c r="E7" s="2">
        <v>901.5</v>
      </c>
      <c r="F7" s="2">
        <v>0.57579999999999998</v>
      </c>
      <c r="G7" s="2">
        <v>791</v>
      </c>
      <c r="H7" s="2">
        <v>0.17630000000000001</v>
      </c>
      <c r="I7" s="2">
        <v>722.5</v>
      </c>
      <c r="J7" s="2">
        <v>6.5259999999999999E-2</v>
      </c>
    </row>
    <row r="8" spans="1:10" ht="17" x14ac:dyDescent="0.2">
      <c r="A8" s="4" t="s">
        <v>2</v>
      </c>
      <c r="B8" s="2">
        <v>20</v>
      </c>
      <c r="C8" s="2">
        <v>1106.5</v>
      </c>
      <c r="D8" s="2">
        <v>0.36609999999999998</v>
      </c>
      <c r="E8" s="2">
        <v>1058.5</v>
      </c>
      <c r="F8" s="2">
        <v>0.57579999999999998</v>
      </c>
      <c r="G8" s="2">
        <v>1169</v>
      </c>
      <c r="H8" s="2">
        <v>0.17630000000000001</v>
      </c>
      <c r="I8" s="2">
        <v>1237.5</v>
      </c>
      <c r="J8" s="2">
        <v>6.5259999999999999E-2</v>
      </c>
    </row>
    <row r="9" spans="1:10" ht="17" x14ac:dyDescent="0.2">
      <c r="A9" s="4" t="s">
        <v>35</v>
      </c>
      <c r="B9" s="2">
        <v>110</v>
      </c>
      <c r="C9" s="2">
        <v>595.5</v>
      </c>
      <c r="D9" s="2">
        <v>9.7059999999999994E-2</v>
      </c>
      <c r="E9" s="2">
        <v>461</v>
      </c>
      <c r="F9" s="2">
        <v>0.82630000000000003</v>
      </c>
      <c r="G9" s="2">
        <v>423</v>
      </c>
      <c r="H9" s="2">
        <v>0.85980000000000001</v>
      </c>
      <c r="I9" s="2">
        <v>462.5</v>
      </c>
      <c r="J9" s="2">
        <v>0.81379999999999997</v>
      </c>
    </row>
    <row r="10" spans="1:10" ht="17" x14ac:dyDescent="0.2">
      <c r="A10" s="4" t="s">
        <v>3</v>
      </c>
      <c r="B10" s="2">
        <v>54</v>
      </c>
      <c r="C10" s="2">
        <v>1661</v>
      </c>
      <c r="D10" s="2">
        <v>0.71940000000000004</v>
      </c>
      <c r="E10" s="2">
        <v>1553</v>
      </c>
      <c r="F10" s="2">
        <v>0.34589999999999999</v>
      </c>
      <c r="G10" s="2">
        <v>2136</v>
      </c>
      <c r="H10" s="2">
        <v>2.7720000000000002E-2</v>
      </c>
      <c r="I10" s="2">
        <v>1768</v>
      </c>
      <c r="J10" s="2">
        <v>0.83099999999999996</v>
      </c>
    </row>
    <row r="11" spans="1:10" ht="17" x14ac:dyDescent="0.2">
      <c r="A11" s="4" t="s">
        <v>4</v>
      </c>
      <c r="B11" s="2">
        <v>102</v>
      </c>
      <c r="C11" s="2">
        <v>1070.5</v>
      </c>
      <c r="D11" s="2">
        <v>4.5859999999999998E-2</v>
      </c>
      <c r="E11" s="2">
        <v>1152.5</v>
      </c>
      <c r="F11" s="2">
        <v>8.2620000000000002E-3</v>
      </c>
      <c r="G11" s="2">
        <v>905</v>
      </c>
      <c r="H11" s="2">
        <v>0.48659999999999998</v>
      </c>
      <c r="I11" s="2">
        <v>904</v>
      </c>
      <c r="J11" s="2">
        <v>0.49159999999999998</v>
      </c>
    </row>
    <row r="12" spans="1:10" ht="17" x14ac:dyDescent="0.2">
      <c r="A12" s="4" t="s">
        <v>6</v>
      </c>
      <c r="B12" s="2">
        <v>11</v>
      </c>
      <c r="C12" s="2">
        <v>530.5</v>
      </c>
      <c r="D12" s="2">
        <v>0.59460000000000002</v>
      </c>
      <c r="E12" s="2">
        <v>428</v>
      </c>
      <c r="F12" s="2">
        <v>0.1386</v>
      </c>
      <c r="G12" s="2">
        <v>641</v>
      </c>
      <c r="H12" s="2">
        <v>0.63029999999999997</v>
      </c>
      <c r="I12" s="2">
        <v>692.5</v>
      </c>
      <c r="J12" s="2">
        <v>0.33800000000000002</v>
      </c>
    </row>
    <row r="13" spans="1:10" ht="17" x14ac:dyDescent="0.2">
      <c r="A13" s="4" t="s">
        <v>36</v>
      </c>
      <c r="B13" s="2">
        <v>32</v>
      </c>
      <c r="C13" s="2">
        <v>1556.5</v>
      </c>
      <c r="D13" s="2">
        <v>0.27589999999999998</v>
      </c>
      <c r="E13" s="2">
        <v>1574</v>
      </c>
      <c r="F13" s="2">
        <v>0.2319</v>
      </c>
      <c r="G13" s="2">
        <v>1607</v>
      </c>
      <c r="H13" s="2">
        <v>0.16289999999999999</v>
      </c>
      <c r="I13" s="2">
        <v>1603.5</v>
      </c>
      <c r="J13" s="2">
        <v>0.1694</v>
      </c>
    </row>
    <row r="14" spans="1:10" ht="17" x14ac:dyDescent="0.2">
      <c r="A14" s="4" t="s">
        <v>8</v>
      </c>
      <c r="B14" s="2">
        <v>4</v>
      </c>
      <c r="C14" s="2">
        <v>220.5</v>
      </c>
      <c r="D14" s="2">
        <v>0.91710000000000003</v>
      </c>
      <c r="E14" s="2">
        <v>218</v>
      </c>
      <c r="F14" s="2">
        <v>0.88770000000000004</v>
      </c>
      <c r="G14" s="2">
        <v>220</v>
      </c>
      <c r="H14" s="2">
        <v>0.91120000000000001</v>
      </c>
      <c r="I14" s="2">
        <v>257</v>
      </c>
      <c r="J14" s="2">
        <v>0.67169999999999996</v>
      </c>
    </row>
    <row r="15" spans="1:10" ht="17" x14ac:dyDescent="0.2">
      <c r="A15" s="4" t="s">
        <v>9</v>
      </c>
      <c r="B15" s="2">
        <v>25</v>
      </c>
      <c r="C15" s="2">
        <v>1394</v>
      </c>
      <c r="D15" s="2">
        <v>0.12820000000000001</v>
      </c>
      <c r="E15" s="2">
        <v>1391</v>
      </c>
      <c r="F15" s="2">
        <v>0.13320000000000001</v>
      </c>
      <c r="G15" s="2">
        <v>1440.5</v>
      </c>
      <c r="H15" s="2">
        <v>6.762E-2</v>
      </c>
      <c r="I15" s="2">
        <v>1414</v>
      </c>
      <c r="J15" s="2">
        <v>9.8320000000000005E-2</v>
      </c>
    </row>
    <row r="16" spans="1:10" ht="17" x14ac:dyDescent="0.2">
      <c r="A16" s="4" t="s">
        <v>10</v>
      </c>
      <c r="B16" s="2">
        <v>36</v>
      </c>
      <c r="C16" s="2">
        <v>1220.5</v>
      </c>
      <c r="D16" s="2">
        <v>0.1361</v>
      </c>
      <c r="E16" s="2">
        <v>1162</v>
      </c>
      <c r="F16" s="2">
        <v>6.6909999999999997E-2</v>
      </c>
      <c r="G16" s="2">
        <v>1076.5</v>
      </c>
      <c r="H16" s="2">
        <v>1.9699999999999999E-2</v>
      </c>
      <c r="I16" s="2">
        <v>1156</v>
      </c>
      <c r="J16" s="2">
        <v>6.1839999999999999E-2</v>
      </c>
    </row>
    <row r="17" spans="1:10" ht="17" x14ac:dyDescent="0.2">
      <c r="A17" s="4" t="s">
        <v>11</v>
      </c>
      <c r="B17" s="2">
        <v>8</v>
      </c>
      <c r="C17" s="2">
        <v>511</v>
      </c>
      <c r="D17" s="2">
        <v>0.45040000000000002</v>
      </c>
      <c r="E17" s="2">
        <v>438</v>
      </c>
      <c r="F17" s="2">
        <v>0.98719999999999997</v>
      </c>
      <c r="G17" s="2">
        <v>442</v>
      </c>
      <c r="H17" s="2">
        <v>0.98719999999999997</v>
      </c>
      <c r="I17" s="2">
        <v>481.5</v>
      </c>
      <c r="J17" s="2">
        <v>0.66069999999999995</v>
      </c>
    </row>
    <row r="18" spans="1:10" ht="17" x14ac:dyDescent="0.2">
      <c r="A18" s="4" t="s">
        <v>13</v>
      </c>
      <c r="B18" s="2">
        <v>8</v>
      </c>
      <c r="C18" s="2">
        <v>398.5</v>
      </c>
      <c r="D18" s="2">
        <v>0.66069999999999995</v>
      </c>
      <c r="E18" s="2">
        <v>392</v>
      </c>
      <c r="F18" s="2">
        <v>0.61109999999999998</v>
      </c>
      <c r="G18" s="2">
        <v>510</v>
      </c>
      <c r="H18" s="2">
        <v>0.45689999999999997</v>
      </c>
      <c r="I18" s="2">
        <v>483.5</v>
      </c>
      <c r="J18" s="2">
        <v>0.64529999999999998</v>
      </c>
    </row>
    <row r="19" spans="1:10" ht="17" x14ac:dyDescent="0.2">
      <c r="A19" s="4" t="s">
        <v>14</v>
      </c>
      <c r="B19" s="2">
        <v>8</v>
      </c>
      <c r="C19" s="2">
        <v>394.5</v>
      </c>
      <c r="D19" s="2">
        <v>0.63</v>
      </c>
      <c r="E19" s="2">
        <v>323</v>
      </c>
      <c r="F19" s="2">
        <v>0.21240000000000001</v>
      </c>
      <c r="G19" s="2">
        <v>304.5</v>
      </c>
      <c r="H19" s="2">
        <v>0.1484</v>
      </c>
      <c r="I19" s="2">
        <v>346</v>
      </c>
      <c r="J19" s="2">
        <v>0.31690000000000002</v>
      </c>
    </row>
    <row r="20" spans="1:10" ht="17" x14ac:dyDescent="0.2">
      <c r="A20" s="4" t="s">
        <v>15</v>
      </c>
      <c r="B20" s="2">
        <v>9</v>
      </c>
      <c r="C20" s="2">
        <v>405.5</v>
      </c>
      <c r="D20" s="2">
        <v>0.3916</v>
      </c>
      <c r="E20" s="2">
        <v>239.5</v>
      </c>
      <c r="F20" s="2">
        <v>1.1089999999999999E-2</v>
      </c>
      <c r="G20" s="2">
        <v>462</v>
      </c>
      <c r="H20" s="2">
        <v>0.77649999999999997</v>
      </c>
      <c r="I20" s="2">
        <v>546</v>
      </c>
      <c r="J20" s="2">
        <v>0.57709999999999995</v>
      </c>
    </row>
    <row r="21" spans="1:10" ht="17" x14ac:dyDescent="0.2">
      <c r="A21" s="4" t="s">
        <v>16</v>
      </c>
      <c r="B21" s="2">
        <v>2</v>
      </c>
      <c r="C21" s="2">
        <v>15.5</v>
      </c>
      <c r="D21" s="2">
        <v>3.7080000000000002E-2</v>
      </c>
      <c r="E21" s="2">
        <v>60</v>
      </c>
      <c r="F21" s="2">
        <v>0.2472</v>
      </c>
      <c r="G21" s="2">
        <v>56.5</v>
      </c>
      <c r="H21" s="2">
        <v>0.21870000000000001</v>
      </c>
      <c r="I21" s="2">
        <v>66.5</v>
      </c>
      <c r="J21" s="2">
        <v>0.307</v>
      </c>
    </row>
    <row r="22" spans="1:10" ht="34" x14ac:dyDescent="0.2">
      <c r="A22" s="4" t="s">
        <v>18</v>
      </c>
      <c r="B22" s="2">
        <v>5</v>
      </c>
      <c r="C22" s="2">
        <v>135.5</v>
      </c>
      <c r="D22" s="2">
        <v>5.0319999999999997E-2</v>
      </c>
      <c r="E22" s="2">
        <v>145</v>
      </c>
      <c r="F22" s="2">
        <v>6.7210000000000006E-2</v>
      </c>
      <c r="G22" s="2">
        <v>191</v>
      </c>
      <c r="H22" s="2">
        <v>0.22409999999999999</v>
      </c>
      <c r="I22" s="2">
        <v>230</v>
      </c>
      <c r="J22" s="2">
        <v>0.48720000000000002</v>
      </c>
    </row>
    <row r="23" spans="1:10" ht="17" x14ac:dyDescent="0.2">
      <c r="A23" s="4" t="s">
        <v>19</v>
      </c>
      <c r="B23" s="2">
        <v>77</v>
      </c>
      <c r="C23" s="2">
        <v>1338</v>
      </c>
      <c r="D23" s="2">
        <v>0.17499999999999999</v>
      </c>
      <c r="E23" s="2">
        <v>1453</v>
      </c>
      <c r="F23" s="2">
        <v>0.47989999999999999</v>
      </c>
      <c r="G23" s="2">
        <v>1194.5</v>
      </c>
      <c r="H23" s="2">
        <v>3.0200000000000001E-2</v>
      </c>
      <c r="I23" s="2">
        <v>1204.5</v>
      </c>
      <c r="J23" s="2">
        <v>3.4779999999999998E-2</v>
      </c>
    </row>
    <row r="24" spans="1:10" ht="17" x14ac:dyDescent="0.2">
      <c r="A24" s="4" t="s">
        <v>20</v>
      </c>
      <c r="B24" s="2">
        <v>96</v>
      </c>
      <c r="C24" s="2">
        <v>1178</v>
      </c>
      <c r="D24" s="2">
        <v>0.40110000000000001</v>
      </c>
      <c r="E24" s="2">
        <v>783</v>
      </c>
      <c r="F24" s="2">
        <v>5.9709999999999999E-2</v>
      </c>
      <c r="G24" s="2">
        <v>1004.5</v>
      </c>
      <c r="H24" s="2">
        <v>0.72450000000000003</v>
      </c>
      <c r="I24" s="2">
        <v>1207</v>
      </c>
      <c r="J24" s="2">
        <v>0.2984</v>
      </c>
    </row>
    <row r="25" spans="1:10" ht="17" x14ac:dyDescent="0.2">
      <c r="A25" s="4" t="s">
        <v>21</v>
      </c>
      <c r="B25" s="2">
        <v>107</v>
      </c>
      <c r="C25" s="2">
        <v>718</v>
      </c>
      <c r="D25" s="2">
        <v>0.2324</v>
      </c>
      <c r="E25" s="2">
        <v>638</v>
      </c>
      <c r="F25" s="2">
        <v>0.6502</v>
      </c>
      <c r="G25" s="2">
        <v>600.5</v>
      </c>
      <c r="H25" s="2">
        <v>0.91520000000000001</v>
      </c>
      <c r="I25" s="2">
        <v>691.5</v>
      </c>
      <c r="J25" s="2">
        <v>0.3427</v>
      </c>
    </row>
    <row r="26" spans="1:10" ht="17" x14ac:dyDescent="0.2">
      <c r="A26" s="4" t="s">
        <v>22</v>
      </c>
      <c r="B26" s="2">
        <v>33</v>
      </c>
      <c r="C26" s="2">
        <v>1443</v>
      </c>
      <c r="D26" s="2">
        <v>0.8105</v>
      </c>
      <c r="E26" s="2">
        <v>1481.5</v>
      </c>
      <c r="F26" s="2">
        <v>0.63790000000000002</v>
      </c>
      <c r="G26" s="2">
        <v>1068.5</v>
      </c>
      <c r="H26" s="2">
        <v>4.5539999999999997E-2</v>
      </c>
      <c r="I26" s="2">
        <v>1482</v>
      </c>
      <c r="J26" s="2">
        <v>0.63570000000000004</v>
      </c>
    </row>
    <row r="27" spans="1:10" ht="17" x14ac:dyDescent="0.2">
      <c r="A27" s="4" t="s">
        <v>23</v>
      </c>
      <c r="B27" s="2">
        <v>11</v>
      </c>
      <c r="C27" s="2">
        <v>617.5</v>
      </c>
      <c r="D27" s="2">
        <v>0.79190000000000005</v>
      </c>
      <c r="E27" s="2">
        <v>505</v>
      </c>
      <c r="F27" s="2">
        <v>0.44230000000000003</v>
      </c>
      <c r="G27" s="2">
        <v>559</v>
      </c>
      <c r="H27" s="2">
        <v>0.78839999999999999</v>
      </c>
      <c r="I27" s="2">
        <v>639</v>
      </c>
      <c r="J27" s="2">
        <v>0.64349999999999996</v>
      </c>
    </row>
    <row r="28" spans="1:10" ht="17" x14ac:dyDescent="0.2">
      <c r="A28" s="4" t="s">
        <v>24</v>
      </c>
      <c r="B28" s="2">
        <v>10</v>
      </c>
      <c r="C28" s="2">
        <v>605.5</v>
      </c>
      <c r="D28" s="2">
        <v>0.52990000000000004</v>
      </c>
      <c r="E28" s="2">
        <v>637</v>
      </c>
      <c r="F28" s="2">
        <v>0.35110000000000002</v>
      </c>
      <c r="G28" s="2">
        <v>586</v>
      </c>
      <c r="H28" s="2">
        <v>0.66020000000000001</v>
      </c>
      <c r="I28" s="2">
        <v>608.5</v>
      </c>
      <c r="J28" s="2">
        <v>0.5111</v>
      </c>
    </row>
    <row r="29" spans="1:10" ht="17" x14ac:dyDescent="0.2">
      <c r="A29" s="4" t="s">
        <v>26</v>
      </c>
      <c r="B29" s="2">
        <v>3</v>
      </c>
      <c r="C29" s="2">
        <v>145</v>
      </c>
      <c r="D29" s="2">
        <v>0.64439999999999997</v>
      </c>
      <c r="E29" s="2">
        <v>161</v>
      </c>
      <c r="F29" s="2">
        <v>0.8508</v>
      </c>
      <c r="G29" s="2">
        <v>280</v>
      </c>
      <c r="H29" s="2">
        <v>6.7349999999999993E-2</v>
      </c>
      <c r="I29" s="2">
        <v>224</v>
      </c>
      <c r="J29" s="2">
        <v>0.38319999999999999</v>
      </c>
    </row>
    <row r="30" spans="1:10" ht="17" x14ac:dyDescent="0.2">
      <c r="A30" s="4" t="s">
        <v>27</v>
      </c>
      <c r="B30" s="2">
        <v>102</v>
      </c>
      <c r="C30" s="2">
        <v>848</v>
      </c>
      <c r="D30" s="2">
        <v>0.50119999999999998</v>
      </c>
      <c r="E30" s="2">
        <v>831</v>
      </c>
      <c r="F30" s="2">
        <v>0.59330000000000005</v>
      </c>
      <c r="G30" s="2">
        <v>678</v>
      </c>
      <c r="H30" s="2">
        <v>0.48070000000000002</v>
      </c>
      <c r="I30" s="2">
        <v>738.5</v>
      </c>
      <c r="J30" s="2">
        <v>0.83209999999999995</v>
      </c>
    </row>
    <row r="31" spans="1:10" ht="17" x14ac:dyDescent="0.2">
      <c r="A31" s="4" t="s">
        <v>28</v>
      </c>
      <c r="B31" s="2">
        <v>17</v>
      </c>
      <c r="C31" s="2">
        <v>1035</v>
      </c>
      <c r="D31" s="2">
        <v>0.15359999999999999</v>
      </c>
      <c r="E31" s="2">
        <v>1047</v>
      </c>
      <c r="F31" s="2">
        <v>0.12859999999999999</v>
      </c>
      <c r="G31" s="2">
        <v>1001.5</v>
      </c>
      <c r="H31" s="2">
        <v>0.24279999999999999</v>
      </c>
      <c r="I31" s="2">
        <v>945.5</v>
      </c>
      <c r="J31" s="2">
        <v>0.46250000000000002</v>
      </c>
    </row>
    <row r="32" spans="1:10" ht="51" x14ac:dyDescent="0.2">
      <c r="A32" s="4" t="s">
        <v>49</v>
      </c>
      <c r="B32" s="2">
        <v>117</v>
      </c>
      <c r="C32" s="2">
        <v>7</v>
      </c>
      <c r="D32" s="2">
        <v>0.1343</v>
      </c>
      <c r="E32" s="2">
        <v>1</v>
      </c>
      <c r="F32" s="2">
        <v>9.425E-2</v>
      </c>
      <c r="G32" s="2">
        <v>2</v>
      </c>
      <c r="H32" s="2">
        <v>0.1002</v>
      </c>
      <c r="I32" s="2">
        <v>4.5</v>
      </c>
      <c r="J32" s="2">
        <v>0.1163</v>
      </c>
    </row>
  </sheetData>
  <mergeCells count="4">
    <mergeCell ref="C4:D4"/>
    <mergeCell ref="E4:F4"/>
    <mergeCell ref="G4:H4"/>
    <mergeCell ref="I4:J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769AC8-BD04-0E4A-9CA5-BADDF4CC36D6}">
  <dimension ref="A1:AE96"/>
  <sheetViews>
    <sheetView workbookViewId="0">
      <selection activeCell="B3" sqref="B3"/>
    </sheetView>
  </sheetViews>
  <sheetFormatPr baseColWidth="10" defaultRowHeight="16" x14ac:dyDescent="0.2"/>
  <cols>
    <col min="1" max="1" width="21.5" style="2" customWidth="1"/>
    <col min="2" max="2" width="10.83203125" style="2"/>
    <col min="3" max="3" width="11" style="2" bestFit="1" customWidth="1"/>
    <col min="4" max="4" width="10.83203125" style="2"/>
    <col min="5" max="5" width="13.1640625" style="2" bestFit="1" customWidth="1"/>
    <col min="6" max="6" width="14.83203125" style="2" bestFit="1" customWidth="1"/>
    <col min="7" max="7" width="11.5" style="2" bestFit="1" customWidth="1"/>
    <col min="8" max="8" width="14.83203125" style="2" bestFit="1" customWidth="1"/>
    <col min="9" max="9" width="13.1640625" style="2" bestFit="1" customWidth="1"/>
    <col min="10" max="10" width="14.83203125" style="2" bestFit="1" customWidth="1"/>
    <col min="11" max="11" width="10.83203125" style="2"/>
    <col min="12" max="17" width="11" style="2" bestFit="1" customWidth="1"/>
    <col min="18" max="18" width="10.83203125" style="2"/>
    <col min="19" max="19" width="13.1640625" style="2" bestFit="1" customWidth="1"/>
    <col min="20" max="20" width="12.6640625" style="2" bestFit="1" customWidth="1"/>
    <col min="21" max="21" width="11" style="2" bestFit="1" customWidth="1"/>
    <col min="22" max="22" width="12.6640625" style="2" bestFit="1" customWidth="1"/>
    <col min="23" max="23" width="11" style="2" bestFit="1" customWidth="1"/>
    <col min="24" max="24" width="13.1640625" style="2" bestFit="1" customWidth="1"/>
    <col min="25" max="25" width="10.83203125" style="2"/>
    <col min="26" max="26" width="13.1640625" style="2" bestFit="1" customWidth="1"/>
    <col min="27" max="27" width="12.6640625" style="2" bestFit="1" customWidth="1"/>
    <col min="28" max="28" width="11" style="2" bestFit="1" customWidth="1"/>
    <col min="29" max="29" width="12.6640625" style="2" bestFit="1" customWidth="1"/>
    <col min="30" max="31" width="11" style="2" bestFit="1" customWidth="1"/>
    <col min="32" max="16384" width="10.83203125" style="2"/>
  </cols>
  <sheetData>
    <row r="1" spans="1:31" x14ac:dyDescent="0.2">
      <c r="A1" s="1" t="s">
        <v>56</v>
      </c>
    </row>
    <row r="2" spans="1:31" x14ac:dyDescent="0.2">
      <c r="A2" s="2" t="s">
        <v>38</v>
      </c>
    </row>
    <row r="4" spans="1:31" x14ac:dyDescent="0.2">
      <c r="A4" s="1" t="s">
        <v>39</v>
      </c>
      <c r="C4" s="1"/>
      <c r="E4" s="5" t="s">
        <v>46</v>
      </c>
      <c r="F4" s="5"/>
      <c r="G4" s="5"/>
      <c r="H4" s="5"/>
      <c r="I4" s="5"/>
      <c r="J4" s="5"/>
      <c r="K4" s="3"/>
      <c r="L4" s="5" t="s">
        <v>47</v>
      </c>
      <c r="M4" s="5"/>
      <c r="N4" s="5"/>
      <c r="O4" s="5"/>
      <c r="P4" s="5"/>
      <c r="Q4" s="5"/>
      <c r="R4" s="3"/>
      <c r="S4" s="5" t="s">
        <v>40</v>
      </c>
      <c r="T4" s="5"/>
      <c r="U4" s="5"/>
      <c r="V4" s="5"/>
      <c r="W4" s="5"/>
      <c r="X4" s="5"/>
      <c r="Y4" s="3"/>
      <c r="Z4" s="5" t="s">
        <v>41</v>
      </c>
      <c r="AA4" s="5"/>
      <c r="AB4" s="5"/>
      <c r="AC4" s="5"/>
      <c r="AD4" s="5"/>
      <c r="AE4" s="5"/>
    </row>
    <row r="5" spans="1:31" x14ac:dyDescent="0.2">
      <c r="C5" s="1" t="s">
        <v>37</v>
      </c>
      <c r="E5" s="3" t="s">
        <v>32</v>
      </c>
      <c r="F5" s="3" t="s">
        <v>53</v>
      </c>
      <c r="G5" s="3" t="s">
        <v>31</v>
      </c>
      <c r="H5" s="3" t="s">
        <v>54</v>
      </c>
      <c r="I5" s="3" t="s">
        <v>52</v>
      </c>
      <c r="J5" s="3" t="s">
        <v>33</v>
      </c>
      <c r="K5" s="3"/>
      <c r="L5" s="3" t="s">
        <v>32</v>
      </c>
      <c r="M5" s="3" t="s">
        <v>53</v>
      </c>
      <c r="N5" s="3" t="s">
        <v>31</v>
      </c>
      <c r="O5" s="3" t="s">
        <v>54</v>
      </c>
      <c r="P5" s="3" t="s">
        <v>52</v>
      </c>
      <c r="Q5" s="3" t="s">
        <v>33</v>
      </c>
      <c r="R5" s="3"/>
      <c r="S5" s="3" t="s">
        <v>32</v>
      </c>
      <c r="T5" s="3" t="s">
        <v>53</v>
      </c>
      <c r="U5" s="3" t="s">
        <v>31</v>
      </c>
      <c r="V5" s="3" t="s">
        <v>54</v>
      </c>
      <c r="W5" s="3" t="s">
        <v>52</v>
      </c>
      <c r="X5" s="3" t="s">
        <v>33</v>
      </c>
      <c r="Y5" s="3"/>
      <c r="Z5" s="3" t="s">
        <v>32</v>
      </c>
      <c r="AA5" s="3" t="s">
        <v>53</v>
      </c>
      <c r="AB5" s="3" t="s">
        <v>31</v>
      </c>
      <c r="AC5" s="3" t="s">
        <v>54</v>
      </c>
      <c r="AD5" s="3" t="s">
        <v>52</v>
      </c>
      <c r="AE5" s="3" t="s">
        <v>33</v>
      </c>
    </row>
    <row r="6" spans="1:31" x14ac:dyDescent="0.2">
      <c r="A6" s="2" t="s">
        <v>0</v>
      </c>
      <c r="B6" s="2" t="s">
        <v>29</v>
      </c>
      <c r="C6" s="2">
        <v>20</v>
      </c>
      <c r="E6" s="2">
        <v>770344</v>
      </c>
      <c r="F6" s="2">
        <v>16400</v>
      </c>
      <c r="G6" s="2">
        <v>31650</v>
      </c>
      <c r="H6" s="2">
        <v>56625</v>
      </c>
      <c r="I6" s="2">
        <f>(H6-F6)</f>
        <v>40225</v>
      </c>
      <c r="J6" s="2">
        <v>38517.199999999997</v>
      </c>
      <c r="L6" s="2">
        <v>12217</v>
      </c>
      <c r="M6" s="2">
        <v>143.75</v>
      </c>
      <c r="N6" s="2">
        <v>356</v>
      </c>
      <c r="O6" s="2">
        <v>1058</v>
      </c>
      <c r="P6" s="2">
        <f>(O6-M6)</f>
        <v>914.25</v>
      </c>
      <c r="Q6" s="2">
        <v>610.85</v>
      </c>
      <c r="S6" s="2">
        <v>132203</v>
      </c>
      <c r="T6" s="2">
        <v>2890.5</v>
      </c>
      <c r="U6" s="2">
        <v>6522</v>
      </c>
      <c r="V6" s="2">
        <v>8862.25</v>
      </c>
      <c r="W6" s="2">
        <f>(V6-T6)</f>
        <v>5971.75</v>
      </c>
      <c r="X6" s="2">
        <v>6610.15</v>
      </c>
      <c r="Z6" s="2">
        <v>251117</v>
      </c>
      <c r="AA6" s="2">
        <v>2756.25</v>
      </c>
      <c r="AB6" s="2">
        <v>8222</v>
      </c>
      <c r="AC6" s="2">
        <v>22775</v>
      </c>
      <c r="AD6" s="2">
        <f>(AC6-AA6)</f>
        <v>20018.75</v>
      </c>
      <c r="AE6" s="2">
        <v>12555.85</v>
      </c>
    </row>
    <row r="7" spans="1:31" x14ac:dyDescent="0.2">
      <c r="B7" s="2" t="s">
        <v>30</v>
      </c>
      <c r="C7" s="2">
        <v>98</v>
      </c>
      <c r="E7" s="2">
        <v>5995337</v>
      </c>
      <c r="F7" s="2">
        <v>22400</v>
      </c>
      <c r="G7" s="2">
        <v>40000</v>
      </c>
      <c r="H7" s="2">
        <v>67550</v>
      </c>
      <c r="I7" s="2">
        <f t="shared" ref="I7:I70" si="0">(H7-F7)</f>
        <v>45150</v>
      </c>
      <c r="J7" s="2">
        <v>61176.91</v>
      </c>
      <c r="L7" s="2">
        <v>79945</v>
      </c>
      <c r="M7" s="2">
        <v>204.25</v>
      </c>
      <c r="N7" s="2">
        <v>545.5</v>
      </c>
      <c r="O7" s="2">
        <v>939.25</v>
      </c>
      <c r="P7" s="2">
        <f t="shared" ref="P7:P70" si="1">(O7-M7)</f>
        <v>735</v>
      </c>
      <c r="Q7" s="2">
        <v>815.76530000000002</v>
      </c>
      <c r="S7" s="2">
        <v>1392592</v>
      </c>
      <c r="T7" s="2">
        <v>2927.5</v>
      </c>
      <c r="U7" s="2">
        <v>7142.5</v>
      </c>
      <c r="V7" s="2">
        <v>18150</v>
      </c>
      <c r="W7" s="2">
        <f t="shared" ref="W7:W70" si="2">(V7-T7)</f>
        <v>15222.5</v>
      </c>
      <c r="X7" s="2">
        <v>14210.12</v>
      </c>
      <c r="Z7" s="2">
        <v>2430065</v>
      </c>
      <c r="AA7" s="2">
        <v>6628</v>
      </c>
      <c r="AB7" s="2">
        <v>13700</v>
      </c>
      <c r="AC7" s="2">
        <v>28350</v>
      </c>
      <c r="AD7" s="2">
        <f t="shared" ref="AD7:AD70" si="3">(AC7-AA7)</f>
        <v>21722</v>
      </c>
      <c r="AE7" s="2">
        <v>24796.58</v>
      </c>
    </row>
    <row r="8" spans="1:31" x14ac:dyDescent="0.2">
      <c r="I8" s="2">
        <f t="shared" si="0"/>
        <v>0</v>
      </c>
    </row>
    <row r="9" spans="1:31" x14ac:dyDescent="0.2">
      <c r="A9" s="2" t="s">
        <v>1</v>
      </c>
      <c r="B9" s="2" t="s">
        <v>29</v>
      </c>
      <c r="C9" s="2">
        <v>118</v>
      </c>
      <c r="E9" s="2">
        <v>6765681</v>
      </c>
      <c r="F9" s="2">
        <v>21450</v>
      </c>
      <c r="G9" s="2">
        <v>39850</v>
      </c>
      <c r="H9" s="2">
        <v>65625</v>
      </c>
      <c r="I9" s="2">
        <f t="shared" si="0"/>
        <v>44175</v>
      </c>
      <c r="J9" s="2">
        <v>57336.28</v>
      </c>
      <c r="L9" s="2">
        <v>92162</v>
      </c>
      <c r="M9" s="2">
        <v>185.5</v>
      </c>
      <c r="N9" s="2">
        <v>520</v>
      </c>
      <c r="O9" s="2">
        <v>1020.75</v>
      </c>
      <c r="P9" s="2">
        <f t="shared" si="1"/>
        <v>835.25</v>
      </c>
      <c r="Q9" s="2">
        <v>781.03390000000002</v>
      </c>
      <c r="S9" s="2">
        <v>1524795</v>
      </c>
      <c r="T9" s="2">
        <v>2807.75</v>
      </c>
      <c r="U9" s="2">
        <v>6650</v>
      </c>
      <c r="V9" s="2">
        <v>16475</v>
      </c>
      <c r="W9" s="2">
        <f t="shared" si="2"/>
        <v>13667.25</v>
      </c>
      <c r="X9" s="2">
        <v>12921.99</v>
      </c>
      <c r="Z9" s="2">
        <v>2681182</v>
      </c>
      <c r="AA9" s="2">
        <v>4911.5</v>
      </c>
      <c r="AB9" s="2">
        <v>13100</v>
      </c>
      <c r="AC9" s="2">
        <v>25550</v>
      </c>
      <c r="AD9" s="2">
        <f t="shared" si="3"/>
        <v>20638.5</v>
      </c>
      <c r="AE9" s="2">
        <v>22721.88</v>
      </c>
    </row>
    <row r="10" spans="1:31" x14ac:dyDescent="0.2">
      <c r="I10" s="2">
        <f t="shared" si="0"/>
        <v>0</v>
      </c>
    </row>
    <row r="11" spans="1:31" x14ac:dyDescent="0.2">
      <c r="A11" s="2" t="s">
        <v>2</v>
      </c>
      <c r="B11" s="2" t="s">
        <v>29</v>
      </c>
      <c r="C11" s="2">
        <v>98</v>
      </c>
      <c r="E11" s="2">
        <v>5995337</v>
      </c>
      <c r="F11" s="2">
        <v>22400</v>
      </c>
      <c r="G11" s="2">
        <v>40000</v>
      </c>
      <c r="H11" s="2">
        <v>67550</v>
      </c>
      <c r="I11" s="2">
        <f t="shared" si="0"/>
        <v>45150</v>
      </c>
      <c r="J11" s="2">
        <v>61176.91</v>
      </c>
      <c r="L11" s="2">
        <v>79945</v>
      </c>
      <c r="M11" s="2">
        <v>204.25</v>
      </c>
      <c r="N11" s="2">
        <v>545.5</v>
      </c>
      <c r="O11" s="2">
        <v>939.25</v>
      </c>
      <c r="P11" s="2">
        <f t="shared" si="1"/>
        <v>735</v>
      </c>
      <c r="Q11" s="2">
        <v>815.76530000000002</v>
      </c>
      <c r="S11" s="2">
        <v>1392592</v>
      </c>
      <c r="T11" s="2">
        <v>2927.5</v>
      </c>
      <c r="U11" s="2">
        <v>7142.5</v>
      </c>
      <c r="V11" s="2">
        <v>18150</v>
      </c>
      <c r="W11" s="2">
        <f t="shared" si="2"/>
        <v>15222.5</v>
      </c>
      <c r="X11" s="2">
        <v>14210.12</v>
      </c>
      <c r="Z11" s="2">
        <v>2430065</v>
      </c>
      <c r="AA11" s="2">
        <v>6628</v>
      </c>
      <c r="AB11" s="2">
        <v>13700</v>
      </c>
      <c r="AC11" s="2">
        <v>28350</v>
      </c>
      <c r="AD11" s="2">
        <f t="shared" si="3"/>
        <v>21722</v>
      </c>
      <c r="AE11" s="2">
        <v>24796.58</v>
      </c>
    </row>
    <row r="12" spans="1:31" x14ac:dyDescent="0.2">
      <c r="B12" s="2" t="s">
        <v>30</v>
      </c>
      <c r="C12" s="2">
        <v>20</v>
      </c>
      <c r="E12" s="2">
        <v>770344</v>
      </c>
      <c r="F12" s="2">
        <v>16400</v>
      </c>
      <c r="G12" s="2">
        <v>31650</v>
      </c>
      <c r="H12" s="2">
        <v>56625</v>
      </c>
      <c r="I12" s="2">
        <f t="shared" si="0"/>
        <v>40225</v>
      </c>
      <c r="J12" s="2">
        <v>38517.199999999997</v>
      </c>
      <c r="L12" s="2">
        <v>12217</v>
      </c>
      <c r="M12" s="2">
        <v>143.75</v>
      </c>
      <c r="N12" s="2">
        <v>356</v>
      </c>
      <c r="O12" s="2">
        <v>1058</v>
      </c>
      <c r="P12" s="2">
        <f t="shared" si="1"/>
        <v>914.25</v>
      </c>
      <c r="Q12" s="2">
        <v>610.85</v>
      </c>
      <c r="S12" s="2">
        <v>132203</v>
      </c>
      <c r="T12" s="2">
        <v>2890.5</v>
      </c>
      <c r="U12" s="2">
        <v>6522</v>
      </c>
      <c r="V12" s="2">
        <v>8862.25</v>
      </c>
      <c r="W12" s="2">
        <f t="shared" si="2"/>
        <v>5971.75</v>
      </c>
      <c r="X12" s="2">
        <v>6610.15</v>
      </c>
      <c r="Z12" s="2">
        <v>251117</v>
      </c>
      <c r="AA12" s="2">
        <v>2756.25</v>
      </c>
      <c r="AB12" s="2">
        <v>8222</v>
      </c>
      <c r="AC12" s="2">
        <v>22775</v>
      </c>
      <c r="AD12" s="2">
        <f t="shared" si="3"/>
        <v>20018.75</v>
      </c>
      <c r="AE12" s="2">
        <v>12555.85</v>
      </c>
    </row>
    <row r="13" spans="1:31" x14ac:dyDescent="0.2">
      <c r="I13" s="2">
        <f t="shared" si="0"/>
        <v>0</v>
      </c>
    </row>
    <row r="14" spans="1:31" x14ac:dyDescent="0.2">
      <c r="A14" s="2" t="s">
        <v>35</v>
      </c>
      <c r="B14" s="2" t="s">
        <v>29</v>
      </c>
      <c r="C14" s="2">
        <v>8</v>
      </c>
      <c r="E14" s="2">
        <v>524000</v>
      </c>
      <c r="F14" s="2">
        <v>45975</v>
      </c>
      <c r="G14" s="2">
        <v>59150</v>
      </c>
      <c r="H14" s="2">
        <v>78900</v>
      </c>
      <c r="I14" s="2">
        <f t="shared" si="0"/>
        <v>32925</v>
      </c>
      <c r="J14" s="2">
        <v>65500</v>
      </c>
      <c r="L14" s="2">
        <v>5653</v>
      </c>
      <c r="M14" s="2">
        <v>316</v>
      </c>
      <c r="N14" s="2">
        <v>408</v>
      </c>
      <c r="O14" s="2">
        <v>1058</v>
      </c>
      <c r="P14" s="2">
        <f t="shared" si="1"/>
        <v>742</v>
      </c>
      <c r="Q14" s="2">
        <v>706.625</v>
      </c>
      <c r="S14" s="2">
        <v>82964</v>
      </c>
      <c r="T14" s="2">
        <v>2918</v>
      </c>
      <c r="U14" s="2">
        <v>5192.5</v>
      </c>
      <c r="V14" s="2">
        <v>17575</v>
      </c>
      <c r="W14" s="2">
        <f t="shared" si="2"/>
        <v>14657</v>
      </c>
      <c r="X14" s="2">
        <v>10370.5</v>
      </c>
      <c r="Z14" s="2">
        <v>156697</v>
      </c>
      <c r="AA14" s="2">
        <v>8586</v>
      </c>
      <c r="AB14" s="2">
        <v>16250</v>
      </c>
      <c r="AC14" s="2">
        <v>25150</v>
      </c>
      <c r="AD14" s="2">
        <f t="shared" si="3"/>
        <v>16564</v>
      </c>
      <c r="AE14" s="2">
        <v>19587.12</v>
      </c>
    </row>
    <row r="15" spans="1:31" x14ac:dyDescent="0.2">
      <c r="B15" s="2" t="s">
        <v>30</v>
      </c>
      <c r="C15" s="2">
        <v>110</v>
      </c>
      <c r="E15" s="2">
        <v>6241681</v>
      </c>
      <c r="F15" s="2">
        <v>20100</v>
      </c>
      <c r="G15" s="2">
        <v>37900</v>
      </c>
      <c r="H15" s="2">
        <v>64975</v>
      </c>
      <c r="I15" s="2">
        <f t="shared" si="0"/>
        <v>44875</v>
      </c>
      <c r="J15" s="2">
        <v>56742.55</v>
      </c>
      <c r="L15" s="2">
        <v>86509</v>
      </c>
      <c r="M15" s="2">
        <v>186</v>
      </c>
      <c r="N15" s="2">
        <v>529.5</v>
      </c>
      <c r="O15" s="2">
        <v>972</v>
      </c>
      <c r="P15" s="2">
        <f t="shared" si="1"/>
        <v>786</v>
      </c>
      <c r="Q15" s="2">
        <v>786.44550000000004</v>
      </c>
      <c r="S15" s="2">
        <v>1441831</v>
      </c>
      <c r="T15" s="2">
        <v>2808</v>
      </c>
      <c r="U15" s="2">
        <v>7142.5</v>
      </c>
      <c r="V15" s="2">
        <v>16100</v>
      </c>
      <c r="W15" s="2">
        <f t="shared" si="2"/>
        <v>13292</v>
      </c>
      <c r="X15" s="2">
        <v>13107.55</v>
      </c>
      <c r="Z15" s="2">
        <v>2524485</v>
      </c>
      <c r="AA15" s="2">
        <v>4696</v>
      </c>
      <c r="AB15" s="2">
        <v>13100</v>
      </c>
      <c r="AC15" s="2">
        <v>25550</v>
      </c>
      <c r="AD15" s="2">
        <f t="shared" si="3"/>
        <v>20854</v>
      </c>
      <c r="AE15" s="2">
        <v>22949.86</v>
      </c>
    </row>
    <row r="16" spans="1:31" x14ac:dyDescent="0.2">
      <c r="I16" s="2">
        <f t="shared" si="0"/>
        <v>0</v>
      </c>
    </row>
    <row r="17" spans="1:31" x14ac:dyDescent="0.2">
      <c r="A17" s="2" t="s">
        <v>3</v>
      </c>
      <c r="B17" s="2" t="s">
        <v>29</v>
      </c>
      <c r="C17" s="2">
        <v>64</v>
      </c>
      <c r="E17" s="2">
        <v>2854428</v>
      </c>
      <c r="F17" s="2">
        <v>16950</v>
      </c>
      <c r="G17" s="2">
        <v>41700</v>
      </c>
      <c r="H17" s="2">
        <v>64925</v>
      </c>
      <c r="I17" s="2">
        <f t="shared" si="0"/>
        <v>47975</v>
      </c>
      <c r="J17" s="2">
        <v>44600.44</v>
      </c>
      <c r="L17" s="2">
        <v>45472</v>
      </c>
      <c r="M17" s="2">
        <v>139.25</v>
      </c>
      <c r="N17" s="2">
        <v>447</v>
      </c>
      <c r="O17" s="2">
        <v>1038.5</v>
      </c>
      <c r="P17" s="2">
        <f t="shared" si="1"/>
        <v>899.25</v>
      </c>
      <c r="Q17" s="2">
        <v>710.5</v>
      </c>
      <c r="S17" s="2">
        <v>993734</v>
      </c>
      <c r="T17" s="2">
        <v>3720.5</v>
      </c>
      <c r="U17" s="2">
        <v>9152</v>
      </c>
      <c r="V17" s="2">
        <v>19675</v>
      </c>
      <c r="W17" s="2">
        <f t="shared" si="2"/>
        <v>15954.5</v>
      </c>
      <c r="X17" s="2">
        <v>15527.093999999999</v>
      </c>
      <c r="Z17" s="2">
        <v>1386180</v>
      </c>
      <c r="AA17" s="2">
        <v>4297.5</v>
      </c>
      <c r="AB17" s="2">
        <v>13700</v>
      </c>
      <c r="AC17" s="2">
        <v>29700</v>
      </c>
      <c r="AD17" s="2">
        <f t="shared" si="3"/>
        <v>25402.5</v>
      </c>
      <c r="AE17" s="2">
        <v>21659.06</v>
      </c>
    </row>
    <row r="18" spans="1:31" x14ac:dyDescent="0.2">
      <c r="B18" s="2" t="s">
        <v>30</v>
      </c>
      <c r="C18" s="2">
        <v>54</v>
      </c>
      <c r="E18" s="2">
        <v>3911253</v>
      </c>
      <c r="F18" s="2">
        <v>24300</v>
      </c>
      <c r="G18" s="2">
        <v>37650</v>
      </c>
      <c r="H18" s="2">
        <v>67550</v>
      </c>
      <c r="I18" s="2">
        <f t="shared" si="0"/>
        <v>43250</v>
      </c>
      <c r="J18" s="2">
        <v>72430.61</v>
      </c>
      <c r="L18" s="2">
        <v>46690</v>
      </c>
      <c r="M18" s="2">
        <v>245.5</v>
      </c>
      <c r="N18" s="2">
        <v>556</v>
      </c>
      <c r="O18" s="2">
        <v>961.5</v>
      </c>
      <c r="P18" s="2">
        <f t="shared" si="1"/>
        <v>716</v>
      </c>
      <c r="Q18" s="2">
        <v>864.62959999999998</v>
      </c>
      <c r="S18" s="2">
        <v>531061</v>
      </c>
      <c r="T18" s="2">
        <v>2137.5</v>
      </c>
      <c r="U18" s="2">
        <v>5689.5</v>
      </c>
      <c r="V18" s="2">
        <v>11466.25</v>
      </c>
      <c r="W18" s="2">
        <f t="shared" si="2"/>
        <v>9328.75</v>
      </c>
      <c r="X18" s="2">
        <v>9834.4629999999997</v>
      </c>
      <c r="Z18" s="2">
        <v>1295002</v>
      </c>
      <c r="AA18" s="2">
        <v>6552.5</v>
      </c>
      <c r="AB18" s="2">
        <v>11800</v>
      </c>
      <c r="AC18" s="2">
        <v>24700</v>
      </c>
      <c r="AD18" s="2">
        <f t="shared" si="3"/>
        <v>18147.5</v>
      </c>
      <c r="AE18" s="2">
        <v>23981.52</v>
      </c>
    </row>
    <row r="19" spans="1:31" x14ac:dyDescent="0.2">
      <c r="I19" s="2">
        <f t="shared" si="0"/>
        <v>0</v>
      </c>
    </row>
    <row r="20" spans="1:31" x14ac:dyDescent="0.2">
      <c r="A20" s="2" t="s">
        <v>4</v>
      </c>
      <c r="B20" s="2" t="s">
        <v>29</v>
      </c>
      <c r="C20" s="2">
        <v>16</v>
      </c>
      <c r="E20" s="2">
        <v>2417100</v>
      </c>
      <c r="F20" s="2">
        <v>36975</v>
      </c>
      <c r="G20" s="2">
        <v>51150</v>
      </c>
      <c r="H20" s="2">
        <v>73150</v>
      </c>
      <c r="I20" s="2">
        <f t="shared" si="0"/>
        <v>36175</v>
      </c>
      <c r="J20" s="2">
        <v>151068.75</v>
      </c>
      <c r="L20" s="2">
        <v>29243</v>
      </c>
      <c r="M20" s="2">
        <v>429.5</v>
      </c>
      <c r="N20" s="2">
        <v>973.5</v>
      </c>
      <c r="O20" s="2">
        <v>1557.5</v>
      </c>
      <c r="P20" s="2">
        <f t="shared" si="1"/>
        <v>1128</v>
      </c>
      <c r="Q20" s="2">
        <v>1827.6875</v>
      </c>
      <c r="S20" s="2">
        <v>246983</v>
      </c>
      <c r="T20" s="2">
        <v>4537</v>
      </c>
      <c r="U20" s="2">
        <v>7945.5</v>
      </c>
      <c r="V20" s="2">
        <v>14725</v>
      </c>
      <c r="W20" s="2">
        <f t="shared" si="2"/>
        <v>10188</v>
      </c>
      <c r="X20" s="2">
        <v>15436.44</v>
      </c>
      <c r="Z20" s="2">
        <v>627809</v>
      </c>
      <c r="AA20" s="2">
        <v>8444.75</v>
      </c>
      <c r="AB20" s="2">
        <v>12450</v>
      </c>
      <c r="AC20" s="2">
        <v>29250</v>
      </c>
      <c r="AD20" s="2">
        <f t="shared" si="3"/>
        <v>20805.25</v>
      </c>
      <c r="AE20" s="2">
        <v>39238.06</v>
      </c>
    </row>
    <row r="21" spans="1:31" x14ac:dyDescent="0.2">
      <c r="B21" s="2" t="s">
        <v>30</v>
      </c>
      <c r="C21" s="2">
        <v>102</v>
      </c>
      <c r="E21" s="2">
        <v>4348581</v>
      </c>
      <c r="F21" s="2">
        <v>18775</v>
      </c>
      <c r="G21" s="2">
        <v>35150</v>
      </c>
      <c r="H21" s="2">
        <v>64875</v>
      </c>
      <c r="I21" s="2">
        <f t="shared" si="0"/>
        <v>46100</v>
      </c>
      <c r="J21" s="2">
        <v>42633.15</v>
      </c>
      <c r="L21" s="2">
        <v>62919</v>
      </c>
      <c r="M21" s="2">
        <v>157.25</v>
      </c>
      <c r="N21" s="2">
        <v>469.5</v>
      </c>
      <c r="O21" s="2">
        <v>907.5</v>
      </c>
      <c r="P21" s="2">
        <f t="shared" si="1"/>
        <v>750.25</v>
      </c>
      <c r="Q21" s="2">
        <v>616.85289999999998</v>
      </c>
      <c r="S21" s="2">
        <v>1277812</v>
      </c>
      <c r="T21" s="2">
        <v>2412</v>
      </c>
      <c r="U21" s="2">
        <v>6595.5</v>
      </c>
      <c r="V21" s="2">
        <v>16475</v>
      </c>
      <c r="W21" s="2">
        <f t="shared" si="2"/>
        <v>14063</v>
      </c>
      <c r="X21" s="2">
        <v>12527.57</v>
      </c>
      <c r="Z21" s="2">
        <v>2053373</v>
      </c>
      <c r="AA21" s="2">
        <v>4395</v>
      </c>
      <c r="AB21" s="2">
        <v>13400</v>
      </c>
      <c r="AC21" s="2">
        <v>25100</v>
      </c>
      <c r="AD21" s="2">
        <f t="shared" si="3"/>
        <v>20705</v>
      </c>
      <c r="AE21" s="2">
        <v>20131.11</v>
      </c>
    </row>
    <row r="22" spans="1:31" x14ac:dyDescent="0.2">
      <c r="I22" s="2">
        <f t="shared" si="0"/>
        <v>0</v>
      </c>
    </row>
    <row r="23" spans="1:31" x14ac:dyDescent="0.2">
      <c r="A23" s="2" t="s">
        <v>5</v>
      </c>
      <c r="B23" s="2" t="s">
        <v>29</v>
      </c>
      <c r="C23" s="2">
        <v>118</v>
      </c>
      <c r="E23" s="2">
        <v>6765681</v>
      </c>
      <c r="F23" s="2">
        <v>21450</v>
      </c>
      <c r="G23" s="2">
        <v>39850</v>
      </c>
      <c r="H23" s="2">
        <v>65625</v>
      </c>
      <c r="I23" s="2">
        <f t="shared" si="0"/>
        <v>44175</v>
      </c>
      <c r="J23" s="2">
        <v>57336.28</v>
      </c>
      <c r="L23" s="2">
        <v>92162</v>
      </c>
      <c r="M23" s="2">
        <v>185.5</v>
      </c>
      <c r="N23" s="2">
        <v>520</v>
      </c>
      <c r="O23" s="2">
        <v>1020.75</v>
      </c>
      <c r="P23" s="2">
        <f t="shared" si="1"/>
        <v>835.25</v>
      </c>
      <c r="Q23" s="2">
        <v>781.03390000000002</v>
      </c>
      <c r="S23" s="2">
        <v>1524795</v>
      </c>
      <c r="T23" s="2">
        <v>2807.75</v>
      </c>
      <c r="U23" s="2">
        <v>6650</v>
      </c>
      <c r="V23" s="2">
        <v>16475</v>
      </c>
      <c r="W23" s="2">
        <f t="shared" si="2"/>
        <v>13667.25</v>
      </c>
      <c r="X23" s="2">
        <v>12921.99</v>
      </c>
      <c r="Z23" s="2">
        <v>2681182</v>
      </c>
      <c r="AA23" s="2">
        <v>4911.5</v>
      </c>
      <c r="AB23" s="2">
        <v>13100</v>
      </c>
      <c r="AC23" s="2">
        <v>25550</v>
      </c>
      <c r="AD23" s="2">
        <f t="shared" si="3"/>
        <v>20638.5</v>
      </c>
      <c r="AE23" s="2">
        <v>22721.88</v>
      </c>
    </row>
    <row r="24" spans="1:31" x14ac:dyDescent="0.2">
      <c r="I24" s="2">
        <f t="shared" si="0"/>
        <v>0</v>
      </c>
    </row>
    <row r="25" spans="1:31" x14ac:dyDescent="0.2">
      <c r="A25" s="2" t="s">
        <v>6</v>
      </c>
      <c r="B25" s="2" t="s">
        <v>29</v>
      </c>
      <c r="C25" s="2">
        <v>107</v>
      </c>
      <c r="E25" s="2">
        <v>6228539</v>
      </c>
      <c r="F25" s="2">
        <v>21600</v>
      </c>
      <c r="G25" s="2">
        <v>37600</v>
      </c>
      <c r="H25" s="2">
        <v>65450</v>
      </c>
      <c r="I25" s="2">
        <f t="shared" si="0"/>
        <v>43850</v>
      </c>
      <c r="J25" s="2">
        <v>58210.64</v>
      </c>
      <c r="L25" s="2">
        <v>78423</v>
      </c>
      <c r="M25" s="2">
        <v>186</v>
      </c>
      <c r="N25" s="2">
        <v>477</v>
      </c>
      <c r="O25" s="2">
        <v>914</v>
      </c>
      <c r="P25" s="2">
        <f t="shared" si="1"/>
        <v>728</v>
      </c>
      <c r="Q25" s="2">
        <v>732.92520000000002</v>
      </c>
      <c r="S25" s="2">
        <v>1367702</v>
      </c>
      <c r="T25" s="2">
        <v>2940.5</v>
      </c>
      <c r="U25" s="2">
        <v>7640</v>
      </c>
      <c r="V25" s="2">
        <v>16750</v>
      </c>
      <c r="W25" s="2">
        <f t="shared" si="2"/>
        <v>13809.5</v>
      </c>
      <c r="X25" s="2">
        <v>12782.26</v>
      </c>
      <c r="Z25" s="2">
        <v>2545989</v>
      </c>
      <c r="AA25" s="2">
        <v>5335</v>
      </c>
      <c r="AB25" s="2">
        <v>13700</v>
      </c>
      <c r="AC25" s="2">
        <v>26850</v>
      </c>
      <c r="AD25" s="2">
        <f t="shared" si="3"/>
        <v>21515</v>
      </c>
      <c r="AE25" s="2">
        <v>23794.29</v>
      </c>
    </row>
    <row r="26" spans="1:31" x14ac:dyDescent="0.2">
      <c r="B26" s="2" t="s">
        <v>30</v>
      </c>
      <c r="C26" s="2">
        <v>11</v>
      </c>
      <c r="E26" s="2">
        <v>537142</v>
      </c>
      <c r="F26" s="2">
        <v>24362.5</v>
      </c>
      <c r="G26" s="2">
        <v>53300</v>
      </c>
      <c r="H26" s="2">
        <v>74750</v>
      </c>
      <c r="I26" s="2">
        <f t="shared" si="0"/>
        <v>50387.5</v>
      </c>
      <c r="J26" s="2">
        <v>48831.09</v>
      </c>
      <c r="L26" s="2">
        <v>13739</v>
      </c>
      <c r="M26" s="2">
        <v>330.5</v>
      </c>
      <c r="N26" s="2">
        <v>1074</v>
      </c>
      <c r="O26" s="2">
        <v>1594</v>
      </c>
      <c r="P26" s="2">
        <f t="shared" si="1"/>
        <v>1263.5</v>
      </c>
      <c r="Q26" s="2">
        <v>1249</v>
      </c>
      <c r="S26" s="2">
        <v>157093</v>
      </c>
      <c r="T26" s="2">
        <v>2442.5</v>
      </c>
      <c r="U26" s="2">
        <v>6389</v>
      </c>
      <c r="V26" s="2">
        <v>10824.5</v>
      </c>
      <c r="W26" s="2">
        <f t="shared" si="2"/>
        <v>8382</v>
      </c>
      <c r="X26" s="2">
        <v>14281.18</v>
      </c>
      <c r="Z26" s="2">
        <v>135193</v>
      </c>
      <c r="AA26" s="2">
        <v>3164.5</v>
      </c>
      <c r="AB26" s="2">
        <v>12000</v>
      </c>
      <c r="AC26" s="2">
        <v>14750</v>
      </c>
      <c r="AD26" s="2">
        <f t="shared" si="3"/>
        <v>11585.5</v>
      </c>
      <c r="AE26" s="2">
        <v>12290.27</v>
      </c>
    </row>
    <row r="27" spans="1:31" x14ac:dyDescent="0.2">
      <c r="I27" s="2">
        <f t="shared" si="0"/>
        <v>0</v>
      </c>
    </row>
    <row r="28" spans="1:31" x14ac:dyDescent="0.2">
      <c r="A28" s="2" t="s">
        <v>7</v>
      </c>
      <c r="B28" s="2" t="s">
        <v>29</v>
      </c>
      <c r="C28" s="2">
        <v>118</v>
      </c>
      <c r="E28" s="2">
        <v>6765681</v>
      </c>
      <c r="F28" s="2">
        <v>21450</v>
      </c>
      <c r="G28" s="2">
        <v>39850</v>
      </c>
      <c r="H28" s="2">
        <v>65625</v>
      </c>
      <c r="I28" s="2">
        <f t="shared" si="0"/>
        <v>44175</v>
      </c>
      <c r="J28" s="2">
        <v>57336.28</v>
      </c>
      <c r="L28" s="2">
        <v>92162</v>
      </c>
      <c r="M28" s="2">
        <v>185.5</v>
      </c>
      <c r="N28" s="2">
        <v>520</v>
      </c>
      <c r="O28" s="2">
        <v>1020.75</v>
      </c>
      <c r="P28" s="2">
        <f t="shared" si="1"/>
        <v>835.25</v>
      </c>
      <c r="Q28" s="2">
        <v>781.03390000000002</v>
      </c>
      <c r="S28" s="2">
        <v>1524795</v>
      </c>
      <c r="T28" s="2">
        <v>2807.75</v>
      </c>
      <c r="U28" s="2">
        <v>6650</v>
      </c>
      <c r="V28" s="2">
        <v>16475</v>
      </c>
      <c r="W28" s="2">
        <f t="shared" si="2"/>
        <v>13667.25</v>
      </c>
      <c r="X28" s="2">
        <v>12921.99</v>
      </c>
      <c r="Z28" s="2">
        <v>2681182</v>
      </c>
      <c r="AA28" s="2">
        <v>4911.5</v>
      </c>
      <c r="AB28" s="2">
        <v>13100</v>
      </c>
      <c r="AC28" s="2">
        <v>25550</v>
      </c>
      <c r="AD28" s="2">
        <f t="shared" si="3"/>
        <v>20638.5</v>
      </c>
      <c r="AE28" s="2">
        <v>22721.88</v>
      </c>
    </row>
    <row r="29" spans="1:31" x14ac:dyDescent="0.2">
      <c r="I29" s="2">
        <f t="shared" si="0"/>
        <v>0</v>
      </c>
    </row>
    <row r="30" spans="1:31" x14ac:dyDescent="0.2">
      <c r="A30" s="2" t="s">
        <v>36</v>
      </c>
      <c r="B30" s="2" t="s">
        <v>29</v>
      </c>
      <c r="C30" s="2">
        <v>86</v>
      </c>
      <c r="E30" s="2">
        <v>4334883</v>
      </c>
      <c r="F30" s="2">
        <v>23125</v>
      </c>
      <c r="G30" s="2">
        <v>43600</v>
      </c>
      <c r="H30" s="2">
        <v>66600</v>
      </c>
      <c r="I30" s="2">
        <f t="shared" si="0"/>
        <v>43475</v>
      </c>
      <c r="J30" s="2">
        <v>50405.62</v>
      </c>
      <c r="L30" s="2">
        <v>62328</v>
      </c>
      <c r="M30" s="2">
        <v>205.5</v>
      </c>
      <c r="N30" s="2">
        <v>556</v>
      </c>
      <c r="O30" s="2">
        <v>1047.5</v>
      </c>
      <c r="P30" s="2">
        <f t="shared" si="1"/>
        <v>842</v>
      </c>
      <c r="Q30" s="2">
        <v>724.74419999999998</v>
      </c>
      <c r="S30" s="2">
        <v>1141172</v>
      </c>
      <c r="T30" s="2">
        <v>3686.75</v>
      </c>
      <c r="U30" s="2">
        <v>7803</v>
      </c>
      <c r="V30" s="2">
        <v>16825</v>
      </c>
      <c r="W30" s="2">
        <f t="shared" si="2"/>
        <v>13138.25</v>
      </c>
      <c r="X30" s="2">
        <v>13269.44</v>
      </c>
      <c r="Z30" s="2">
        <v>2003933</v>
      </c>
      <c r="AA30" s="2">
        <v>5684</v>
      </c>
      <c r="AB30" s="2">
        <v>14050</v>
      </c>
      <c r="AC30" s="2">
        <v>28675</v>
      </c>
      <c r="AD30" s="2">
        <f t="shared" si="3"/>
        <v>22991</v>
      </c>
      <c r="AE30" s="2">
        <v>23301.55</v>
      </c>
    </row>
    <row r="31" spans="1:31" x14ac:dyDescent="0.2">
      <c r="B31" s="2" t="s">
        <v>30</v>
      </c>
      <c r="C31" s="2">
        <v>32</v>
      </c>
      <c r="E31" s="2">
        <v>2430798</v>
      </c>
      <c r="F31" s="2">
        <v>12575</v>
      </c>
      <c r="G31" s="2">
        <v>29400</v>
      </c>
      <c r="H31" s="2">
        <v>65125</v>
      </c>
      <c r="I31" s="2">
        <f t="shared" si="0"/>
        <v>52550</v>
      </c>
      <c r="J31" s="2">
        <v>75962.44</v>
      </c>
      <c r="L31" s="2">
        <v>29834</v>
      </c>
      <c r="M31" s="2">
        <v>103.75</v>
      </c>
      <c r="N31" s="2">
        <v>378.5</v>
      </c>
      <c r="O31" s="2">
        <v>826.75</v>
      </c>
      <c r="P31" s="2">
        <f t="shared" si="1"/>
        <v>723</v>
      </c>
      <c r="Q31" s="2">
        <v>932.3125</v>
      </c>
      <c r="S31" s="2">
        <v>383623</v>
      </c>
      <c r="T31" s="2">
        <v>2298.5</v>
      </c>
      <c r="U31" s="2">
        <v>5947.5</v>
      </c>
      <c r="V31" s="2">
        <v>14525</v>
      </c>
      <c r="W31" s="2">
        <f t="shared" si="2"/>
        <v>12226.5</v>
      </c>
      <c r="X31" s="2">
        <v>11988.22</v>
      </c>
      <c r="Z31" s="2">
        <v>677249</v>
      </c>
      <c r="AA31" s="2">
        <v>3909.25</v>
      </c>
      <c r="AB31" s="2">
        <v>10500</v>
      </c>
      <c r="AC31" s="2">
        <v>22150</v>
      </c>
      <c r="AD31" s="2">
        <f t="shared" si="3"/>
        <v>18240.75</v>
      </c>
      <c r="AE31" s="2">
        <v>21164.03</v>
      </c>
    </row>
    <row r="32" spans="1:31" x14ac:dyDescent="0.2">
      <c r="I32" s="2">
        <f t="shared" si="0"/>
        <v>0</v>
      </c>
    </row>
    <row r="33" spans="1:31" x14ac:dyDescent="0.2">
      <c r="A33" s="2" t="s">
        <v>8</v>
      </c>
      <c r="B33" s="2" t="s">
        <v>29</v>
      </c>
      <c r="C33" s="2">
        <v>114</v>
      </c>
      <c r="E33" s="2">
        <v>6595646</v>
      </c>
      <c r="F33" s="2">
        <v>21450</v>
      </c>
      <c r="G33" s="2">
        <v>39000</v>
      </c>
      <c r="H33" s="2">
        <v>65625</v>
      </c>
      <c r="I33" s="2">
        <f t="shared" si="0"/>
        <v>44175</v>
      </c>
      <c r="J33" s="2">
        <v>57856.54</v>
      </c>
      <c r="L33" s="2">
        <v>89479</v>
      </c>
      <c r="M33" s="2">
        <v>186</v>
      </c>
      <c r="N33" s="2">
        <v>502</v>
      </c>
      <c r="O33" s="2">
        <v>1021</v>
      </c>
      <c r="P33" s="2">
        <f t="shared" si="1"/>
        <v>835</v>
      </c>
      <c r="Q33" s="2">
        <v>784.90350000000001</v>
      </c>
      <c r="S33" s="2">
        <v>1484426</v>
      </c>
      <c r="T33" s="2">
        <v>2808</v>
      </c>
      <c r="U33" s="2">
        <v>6619.5</v>
      </c>
      <c r="V33" s="2">
        <v>16475</v>
      </c>
      <c r="W33" s="2">
        <f t="shared" si="2"/>
        <v>13667</v>
      </c>
      <c r="X33" s="2">
        <v>13021.28</v>
      </c>
      <c r="Z33" s="2">
        <v>2621607</v>
      </c>
      <c r="AA33" s="2">
        <v>5253</v>
      </c>
      <c r="AB33" s="2">
        <v>13100</v>
      </c>
      <c r="AC33" s="2">
        <v>25550</v>
      </c>
      <c r="AD33" s="2">
        <f t="shared" si="3"/>
        <v>20297</v>
      </c>
      <c r="AE33" s="2">
        <v>22996.55</v>
      </c>
    </row>
    <row r="34" spans="1:31" x14ac:dyDescent="0.2">
      <c r="B34" s="2" t="s">
        <v>30</v>
      </c>
      <c r="C34" s="2">
        <v>4</v>
      </c>
      <c r="E34" s="2">
        <v>170035</v>
      </c>
      <c r="F34" s="2">
        <v>33359</v>
      </c>
      <c r="G34" s="2">
        <v>50450</v>
      </c>
      <c r="H34" s="2">
        <v>59600</v>
      </c>
      <c r="I34" s="2">
        <f t="shared" si="0"/>
        <v>26241</v>
      </c>
      <c r="J34" s="2">
        <v>42508.75</v>
      </c>
      <c r="L34" s="2">
        <v>2683</v>
      </c>
      <c r="M34" s="2">
        <v>424</v>
      </c>
      <c r="N34" s="2">
        <v>651.5</v>
      </c>
      <c r="O34" s="2">
        <v>898</v>
      </c>
      <c r="P34" s="2">
        <f t="shared" si="1"/>
        <v>474</v>
      </c>
      <c r="Q34" s="2">
        <v>670.75</v>
      </c>
      <c r="S34" s="2">
        <v>40369</v>
      </c>
      <c r="T34" s="2">
        <v>5917</v>
      </c>
      <c r="U34" s="2">
        <v>10724.5</v>
      </c>
      <c r="V34" s="2">
        <v>14900</v>
      </c>
      <c r="W34" s="2">
        <f t="shared" si="2"/>
        <v>8983</v>
      </c>
      <c r="X34" s="2">
        <v>10092.25</v>
      </c>
      <c r="Z34" s="2">
        <v>59575</v>
      </c>
      <c r="AA34" s="2">
        <v>2833</v>
      </c>
      <c r="AB34" s="2">
        <v>13239</v>
      </c>
      <c r="AC34" s="2">
        <v>25300</v>
      </c>
      <c r="AD34" s="2">
        <f t="shared" si="3"/>
        <v>22467</v>
      </c>
      <c r="AE34" s="2">
        <v>14893.75</v>
      </c>
    </row>
    <row r="35" spans="1:31" x14ac:dyDescent="0.2">
      <c r="I35" s="2">
        <f t="shared" si="0"/>
        <v>0</v>
      </c>
    </row>
    <row r="36" spans="1:31" x14ac:dyDescent="0.2">
      <c r="A36" s="2" t="s">
        <v>9</v>
      </c>
      <c r="B36" s="2" t="s">
        <v>29</v>
      </c>
      <c r="C36" s="2">
        <v>93</v>
      </c>
      <c r="E36" s="2">
        <v>5871754</v>
      </c>
      <c r="F36" s="2">
        <v>22400</v>
      </c>
      <c r="G36" s="2">
        <v>43900</v>
      </c>
      <c r="H36" s="2">
        <v>67100</v>
      </c>
      <c r="I36" s="2">
        <f t="shared" si="0"/>
        <v>44700</v>
      </c>
      <c r="J36" s="2">
        <v>63137.14</v>
      </c>
      <c r="L36" s="2">
        <v>79597</v>
      </c>
      <c r="M36" s="2">
        <v>213</v>
      </c>
      <c r="N36" s="2">
        <v>555</v>
      </c>
      <c r="O36" s="2">
        <v>1052</v>
      </c>
      <c r="P36" s="2">
        <f t="shared" si="1"/>
        <v>839</v>
      </c>
      <c r="Q36" s="2">
        <v>855.88170000000002</v>
      </c>
      <c r="S36" s="2">
        <v>1344846</v>
      </c>
      <c r="T36" s="2">
        <v>3243</v>
      </c>
      <c r="U36" s="2">
        <v>7649</v>
      </c>
      <c r="V36" s="2">
        <v>18200</v>
      </c>
      <c r="W36" s="2">
        <f t="shared" si="2"/>
        <v>14957</v>
      </c>
      <c r="X36" s="2">
        <v>14460.71</v>
      </c>
      <c r="Z36" s="2">
        <v>2340744</v>
      </c>
      <c r="AA36" s="2">
        <v>6786</v>
      </c>
      <c r="AB36" s="2">
        <v>14400</v>
      </c>
      <c r="AC36" s="2">
        <v>27300</v>
      </c>
      <c r="AD36" s="2">
        <f t="shared" si="3"/>
        <v>20514</v>
      </c>
      <c r="AE36" s="2">
        <v>25169.29</v>
      </c>
    </row>
    <row r="37" spans="1:31" x14ac:dyDescent="0.2">
      <c r="B37" s="2" t="s">
        <v>30</v>
      </c>
      <c r="C37" s="2">
        <v>25</v>
      </c>
      <c r="E37" s="2">
        <v>893927</v>
      </c>
      <c r="F37" s="2">
        <v>13800</v>
      </c>
      <c r="G37" s="2">
        <v>26600</v>
      </c>
      <c r="H37" s="2">
        <v>54000</v>
      </c>
      <c r="I37" s="2">
        <f t="shared" si="0"/>
        <v>40200</v>
      </c>
      <c r="J37" s="2">
        <v>35757.08</v>
      </c>
      <c r="L37" s="2">
        <v>12565</v>
      </c>
      <c r="M37" s="2">
        <v>116</v>
      </c>
      <c r="N37" s="2">
        <v>358</v>
      </c>
      <c r="O37" s="2">
        <v>795</v>
      </c>
      <c r="P37" s="2">
        <f t="shared" si="1"/>
        <v>679</v>
      </c>
      <c r="Q37" s="2">
        <v>502.6</v>
      </c>
      <c r="S37" s="2">
        <v>179949</v>
      </c>
      <c r="T37" s="2">
        <v>1524</v>
      </c>
      <c r="U37" s="2">
        <v>5661</v>
      </c>
      <c r="V37" s="2">
        <v>9158</v>
      </c>
      <c r="W37" s="2">
        <f t="shared" si="2"/>
        <v>7634</v>
      </c>
      <c r="X37" s="2">
        <v>7197.96</v>
      </c>
      <c r="Z37" s="2">
        <v>340438</v>
      </c>
      <c r="AA37" s="2">
        <v>4263</v>
      </c>
      <c r="AB37" s="2">
        <v>10500</v>
      </c>
      <c r="AC37" s="2">
        <v>20200</v>
      </c>
      <c r="AD37" s="2">
        <f t="shared" si="3"/>
        <v>15937</v>
      </c>
      <c r="AE37" s="2">
        <v>13617.52</v>
      </c>
    </row>
    <row r="38" spans="1:31" x14ac:dyDescent="0.2">
      <c r="I38" s="2">
        <f t="shared" si="0"/>
        <v>0</v>
      </c>
    </row>
    <row r="39" spans="1:31" x14ac:dyDescent="0.2">
      <c r="A39" s="2" t="s">
        <v>10</v>
      </c>
      <c r="B39" s="2" t="s">
        <v>29</v>
      </c>
      <c r="C39" s="2">
        <v>82</v>
      </c>
      <c r="E39" s="2">
        <v>4856513</v>
      </c>
      <c r="F39" s="2">
        <v>20475</v>
      </c>
      <c r="G39" s="2">
        <v>37350</v>
      </c>
      <c r="H39" s="2">
        <v>63900</v>
      </c>
      <c r="I39" s="2">
        <f t="shared" si="0"/>
        <v>43425</v>
      </c>
      <c r="J39" s="2">
        <v>59225.77</v>
      </c>
      <c r="L39" s="2">
        <v>60541</v>
      </c>
      <c r="M39" s="2">
        <v>166.75</v>
      </c>
      <c r="N39" s="2">
        <v>424.5</v>
      </c>
      <c r="O39" s="2">
        <v>794.5</v>
      </c>
      <c r="P39" s="2">
        <f t="shared" si="1"/>
        <v>627.75</v>
      </c>
      <c r="Q39" s="2">
        <v>738.30489999999998</v>
      </c>
      <c r="S39" s="2">
        <v>921522</v>
      </c>
      <c r="T39" s="2">
        <v>2391.75</v>
      </c>
      <c r="U39" s="2">
        <v>6106.5</v>
      </c>
      <c r="V39" s="2">
        <v>13950</v>
      </c>
      <c r="W39" s="2">
        <f t="shared" si="2"/>
        <v>11558.25</v>
      </c>
      <c r="X39" s="2">
        <v>11238.07</v>
      </c>
      <c r="Z39" s="2">
        <v>1622335</v>
      </c>
      <c r="AA39" s="2">
        <v>3749.25</v>
      </c>
      <c r="AB39" s="2">
        <v>11450</v>
      </c>
      <c r="AC39" s="2">
        <v>24250</v>
      </c>
      <c r="AD39" s="2">
        <f t="shared" si="3"/>
        <v>20500.75</v>
      </c>
      <c r="AE39" s="2">
        <v>19784.57</v>
      </c>
    </row>
    <row r="40" spans="1:31" x14ac:dyDescent="0.2">
      <c r="B40" s="2" t="s">
        <v>30</v>
      </c>
      <c r="C40" s="2">
        <v>36</v>
      </c>
      <c r="E40" s="2">
        <v>1909168</v>
      </c>
      <c r="F40" s="2">
        <v>23550</v>
      </c>
      <c r="G40" s="2">
        <v>51100</v>
      </c>
      <c r="H40" s="2">
        <v>79250</v>
      </c>
      <c r="I40" s="2">
        <f t="shared" si="0"/>
        <v>55700</v>
      </c>
      <c r="J40" s="2">
        <v>53032.44</v>
      </c>
      <c r="L40" s="2">
        <v>31621</v>
      </c>
      <c r="M40" s="2">
        <v>309.25</v>
      </c>
      <c r="N40" s="2">
        <v>770</v>
      </c>
      <c r="O40" s="2">
        <v>1227</v>
      </c>
      <c r="P40" s="2">
        <f t="shared" si="1"/>
        <v>917.75</v>
      </c>
      <c r="Q40" s="2">
        <v>878.36109999999996</v>
      </c>
      <c r="S40" s="2">
        <v>603273</v>
      </c>
      <c r="T40" s="2">
        <v>6211.5</v>
      </c>
      <c r="U40" s="2">
        <v>12200</v>
      </c>
      <c r="V40" s="2">
        <v>20750</v>
      </c>
      <c r="W40" s="2">
        <f t="shared" si="2"/>
        <v>14538.5</v>
      </c>
      <c r="X40" s="2">
        <v>16757.580000000002</v>
      </c>
      <c r="Z40" s="2">
        <v>1058847</v>
      </c>
      <c r="AA40" s="2">
        <v>10650</v>
      </c>
      <c r="AB40" s="2">
        <v>17750</v>
      </c>
      <c r="AC40" s="2">
        <v>34125</v>
      </c>
      <c r="AD40" s="2">
        <f t="shared" si="3"/>
        <v>23475</v>
      </c>
      <c r="AE40" s="2">
        <v>29412.42</v>
      </c>
    </row>
    <row r="41" spans="1:31" x14ac:dyDescent="0.2">
      <c r="I41" s="2">
        <f t="shared" si="0"/>
        <v>0</v>
      </c>
    </row>
    <row r="42" spans="1:31" x14ac:dyDescent="0.2">
      <c r="A42" s="2" t="s">
        <v>11</v>
      </c>
      <c r="B42" s="2" t="s">
        <v>29</v>
      </c>
      <c r="C42" s="2">
        <v>110</v>
      </c>
      <c r="E42" s="2">
        <v>6489445</v>
      </c>
      <c r="F42" s="2">
        <v>22025</v>
      </c>
      <c r="G42" s="2">
        <v>40000</v>
      </c>
      <c r="H42" s="2">
        <v>66600</v>
      </c>
      <c r="I42" s="2">
        <f t="shared" si="0"/>
        <v>44575</v>
      </c>
      <c r="J42" s="2">
        <v>58994.95</v>
      </c>
      <c r="L42" s="2">
        <v>84256</v>
      </c>
      <c r="M42" s="2">
        <v>190.75</v>
      </c>
      <c r="N42" s="2">
        <v>529.5</v>
      </c>
      <c r="O42" s="2">
        <v>972.25</v>
      </c>
      <c r="P42" s="2">
        <f t="shared" si="1"/>
        <v>781.5</v>
      </c>
      <c r="Q42" s="2">
        <v>765.96360000000004</v>
      </c>
      <c r="S42" s="2">
        <v>1427009</v>
      </c>
      <c r="T42" s="2">
        <v>2807.75</v>
      </c>
      <c r="U42" s="2">
        <v>6650</v>
      </c>
      <c r="V42" s="2">
        <v>16825</v>
      </c>
      <c r="W42" s="2">
        <f t="shared" si="2"/>
        <v>14017.25</v>
      </c>
      <c r="X42" s="2">
        <v>12972.81</v>
      </c>
      <c r="Z42" s="2">
        <v>2536267</v>
      </c>
      <c r="AA42" s="2">
        <v>5253</v>
      </c>
      <c r="AB42" s="2">
        <v>13400</v>
      </c>
      <c r="AC42" s="2">
        <v>25550</v>
      </c>
      <c r="AD42" s="2">
        <f t="shared" si="3"/>
        <v>20297</v>
      </c>
      <c r="AE42" s="2">
        <v>23056.97</v>
      </c>
    </row>
    <row r="43" spans="1:31" x14ac:dyDescent="0.2">
      <c r="B43" s="2" t="s">
        <v>30</v>
      </c>
      <c r="C43" s="2">
        <v>8</v>
      </c>
      <c r="E43" s="2">
        <v>276236</v>
      </c>
      <c r="F43" s="2">
        <v>13250</v>
      </c>
      <c r="G43" s="2">
        <v>28250</v>
      </c>
      <c r="H43" s="2">
        <v>56425</v>
      </c>
      <c r="I43" s="2">
        <f t="shared" si="0"/>
        <v>43175</v>
      </c>
      <c r="J43" s="2">
        <v>34529.5</v>
      </c>
      <c r="L43" s="2">
        <v>7906</v>
      </c>
      <c r="M43" s="2">
        <v>133.5</v>
      </c>
      <c r="N43" s="2">
        <v>361.5</v>
      </c>
      <c r="O43" s="2">
        <v>1440.5</v>
      </c>
      <c r="P43" s="2">
        <f t="shared" si="1"/>
        <v>1307</v>
      </c>
      <c r="Q43" s="2">
        <v>988.25</v>
      </c>
      <c r="S43" s="2">
        <v>97786</v>
      </c>
      <c r="T43" s="2">
        <v>4741</v>
      </c>
      <c r="U43" s="2">
        <v>7147</v>
      </c>
      <c r="V43" s="2">
        <v>14525</v>
      </c>
      <c r="W43" s="2">
        <f t="shared" si="2"/>
        <v>9784</v>
      </c>
      <c r="X43" s="2">
        <v>12223.25</v>
      </c>
      <c r="Z43" s="2">
        <v>144915</v>
      </c>
      <c r="AA43" s="2">
        <v>4192.75</v>
      </c>
      <c r="AB43" s="2">
        <v>11000</v>
      </c>
      <c r="AC43" s="2">
        <v>21975</v>
      </c>
      <c r="AD43" s="2">
        <f t="shared" si="3"/>
        <v>17782.25</v>
      </c>
      <c r="AE43" s="2">
        <v>18114.38</v>
      </c>
    </row>
    <row r="44" spans="1:31" x14ac:dyDescent="0.2">
      <c r="I44" s="2">
        <f t="shared" si="0"/>
        <v>0</v>
      </c>
    </row>
    <row r="45" spans="1:31" x14ac:dyDescent="0.2">
      <c r="A45" s="2" t="s">
        <v>12</v>
      </c>
      <c r="B45" s="2" t="s">
        <v>29</v>
      </c>
      <c r="C45" s="2">
        <v>118</v>
      </c>
      <c r="E45" s="2">
        <v>6765681</v>
      </c>
      <c r="F45" s="2">
        <v>21450</v>
      </c>
      <c r="G45" s="2">
        <v>39850</v>
      </c>
      <c r="H45" s="2">
        <v>65625</v>
      </c>
      <c r="I45" s="2">
        <f t="shared" si="0"/>
        <v>44175</v>
      </c>
      <c r="J45" s="2">
        <v>57336.28</v>
      </c>
      <c r="L45" s="2">
        <v>92162</v>
      </c>
      <c r="M45" s="2">
        <v>185.5</v>
      </c>
      <c r="N45" s="2">
        <v>520</v>
      </c>
      <c r="O45" s="2">
        <v>1020.75</v>
      </c>
      <c r="P45" s="2">
        <f t="shared" si="1"/>
        <v>835.25</v>
      </c>
      <c r="Q45" s="2">
        <v>781.03390000000002</v>
      </c>
      <c r="S45" s="2">
        <v>1524795</v>
      </c>
      <c r="T45" s="2">
        <v>2807.75</v>
      </c>
      <c r="U45" s="2">
        <v>6650</v>
      </c>
      <c r="V45" s="2">
        <v>16475</v>
      </c>
      <c r="W45" s="2">
        <f t="shared" si="2"/>
        <v>13667.25</v>
      </c>
      <c r="X45" s="2">
        <v>12921.99</v>
      </c>
      <c r="Z45" s="2">
        <v>2681182</v>
      </c>
      <c r="AA45" s="2">
        <v>4911.5</v>
      </c>
      <c r="AB45" s="2">
        <v>13100</v>
      </c>
      <c r="AC45" s="2">
        <v>25550</v>
      </c>
      <c r="AD45" s="2">
        <f t="shared" si="3"/>
        <v>20638.5</v>
      </c>
      <c r="AE45" s="2">
        <v>22721.88</v>
      </c>
    </row>
    <row r="46" spans="1:31" x14ac:dyDescent="0.2">
      <c r="I46" s="2">
        <f t="shared" si="0"/>
        <v>0</v>
      </c>
    </row>
    <row r="47" spans="1:31" x14ac:dyDescent="0.2">
      <c r="A47" s="2" t="s">
        <v>13</v>
      </c>
      <c r="B47" s="2" t="s">
        <v>29</v>
      </c>
      <c r="C47" s="2">
        <v>110</v>
      </c>
      <c r="E47" s="2">
        <v>6358015</v>
      </c>
      <c r="F47" s="2">
        <v>22025</v>
      </c>
      <c r="G47" s="2">
        <v>39000</v>
      </c>
      <c r="H47" s="2">
        <v>65075</v>
      </c>
      <c r="I47" s="2">
        <f t="shared" si="0"/>
        <v>43050</v>
      </c>
      <c r="J47" s="2">
        <v>57800.14</v>
      </c>
      <c r="L47" s="2">
        <v>85757</v>
      </c>
      <c r="M47" s="2">
        <v>185.5</v>
      </c>
      <c r="N47" s="2">
        <v>520</v>
      </c>
      <c r="O47" s="2">
        <v>939.25</v>
      </c>
      <c r="P47" s="2">
        <f t="shared" si="1"/>
        <v>753.75</v>
      </c>
      <c r="Q47" s="2">
        <v>779.60910000000001</v>
      </c>
      <c r="S47" s="2">
        <v>1408941</v>
      </c>
      <c r="T47" s="2">
        <v>3215.25</v>
      </c>
      <c r="U47" s="2">
        <v>7644.5</v>
      </c>
      <c r="V47" s="2">
        <v>16475</v>
      </c>
      <c r="W47" s="2">
        <f t="shared" si="2"/>
        <v>13259.75</v>
      </c>
      <c r="X47" s="2">
        <v>12808.55</v>
      </c>
      <c r="Z47" s="2">
        <v>2565180</v>
      </c>
      <c r="AA47" s="2">
        <v>4993.5</v>
      </c>
      <c r="AB47" s="2">
        <v>13500</v>
      </c>
      <c r="AC47" s="2">
        <v>25550</v>
      </c>
      <c r="AD47" s="2">
        <f t="shared" si="3"/>
        <v>20556.5</v>
      </c>
      <c r="AE47" s="2">
        <v>23319.82</v>
      </c>
    </row>
    <row r="48" spans="1:31" x14ac:dyDescent="0.2">
      <c r="B48" s="2" t="s">
        <v>30</v>
      </c>
      <c r="C48" s="2">
        <v>8</v>
      </c>
      <c r="E48" s="2">
        <v>407666</v>
      </c>
      <c r="F48" s="2">
        <v>11231.25</v>
      </c>
      <c r="G48" s="2">
        <v>51300</v>
      </c>
      <c r="H48" s="2">
        <v>88750</v>
      </c>
      <c r="I48" s="2">
        <f t="shared" si="0"/>
        <v>77518.75</v>
      </c>
      <c r="J48" s="2">
        <v>50958.25</v>
      </c>
      <c r="L48" s="2">
        <v>6405</v>
      </c>
      <c r="M48" s="2">
        <v>170.75</v>
      </c>
      <c r="N48" s="2">
        <v>736.5</v>
      </c>
      <c r="O48" s="2">
        <v>1449.75</v>
      </c>
      <c r="P48" s="2">
        <f t="shared" si="1"/>
        <v>1279</v>
      </c>
      <c r="Q48" s="2">
        <v>800.625</v>
      </c>
      <c r="S48" s="2">
        <v>115854</v>
      </c>
      <c r="T48" s="2">
        <v>1125.5</v>
      </c>
      <c r="U48" s="2">
        <v>4957</v>
      </c>
      <c r="V48" s="2">
        <v>12270.5</v>
      </c>
      <c r="W48" s="2">
        <f t="shared" si="2"/>
        <v>11145</v>
      </c>
      <c r="X48" s="2">
        <v>14481.75</v>
      </c>
      <c r="Z48" s="2">
        <v>116002</v>
      </c>
      <c r="AA48" s="2">
        <v>4506.75</v>
      </c>
      <c r="AB48" s="2">
        <v>12250</v>
      </c>
      <c r="AC48" s="2">
        <v>18325</v>
      </c>
      <c r="AD48" s="2">
        <f t="shared" si="3"/>
        <v>13818.25</v>
      </c>
      <c r="AE48" s="2">
        <v>14500.25</v>
      </c>
    </row>
    <row r="49" spans="1:31" x14ac:dyDescent="0.2">
      <c r="I49" s="2">
        <f t="shared" si="0"/>
        <v>0</v>
      </c>
    </row>
    <row r="50" spans="1:31" x14ac:dyDescent="0.2">
      <c r="A50" s="2" t="s">
        <v>14</v>
      </c>
      <c r="B50" s="2" t="s">
        <v>29</v>
      </c>
      <c r="C50" s="2">
        <v>110</v>
      </c>
      <c r="E50" s="2">
        <v>6368897</v>
      </c>
      <c r="F50" s="2">
        <v>21450</v>
      </c>
      <c r="G50" s="2">
        <v>39000</v>
      </c>
      <c r="H50" s="2">
        <v>66600</v>
      </c>
      <c r="I50" s="2">
        <f t="shared" si="0"/>
        <v>45150</v>
      </c>
      <c r="J50" s="2">
        <v>57899.06</v>
      </c>
      <c r="L50" s="2">
        <v>85282</v>
      </c>
      <c r="M50" s="2">
        <v>184.25</v>
      </c>
      <c r="N50" s="2">
        <v>502</v>
      </c>
      <c r="O50" s="2">
        <v>939.25</v>
      </c>
      <c r="P50" s="2">
        <f t="shared" si="1"/>
        <v>755</v>
      </c>
      <c r="Q50" s="2">
        <v>775.29089999999997</v>
      </c>
      <c r="S50" s="2">
        <v>1405941</v>
      </c>
      <c r="T50" s="2">
        <v>2423.25</v>
      </c>
      <c r="U50" s="2">
        <v>6570</v>
      </c>
      <c r="V50" s="2">
        <v>16450</v>
      </c>
      <c r="W50" s="2">
        <f t="shared" si="2"/>
        <v>14026.75</v>
      </c>
      <c r="X50" s="2">
        <v>12781.28</v>
      </c>
      <c r="Z50" s="2">
        <v>2495081</v>
      </c>
      <c r="AA50" s="2">
        <v>4911.5</v>
      </c>
      <c r="AB50" s="2">
        <v>12500</v>
      </c>
      <c r="AC50" s="2">
        <v>25550</v>
      </c>
      <c r="AD50" s="2">
        <f t="shared" si="3"/>
        <v>20638.5</v>
      </c>
      <c r="AE50" s="2">
        <v>22682.55</v>
      </c>
    </row>
    <row r="51" spans="1:31" x14ac:dyDescent="0.2">
      <c r="B51" s="2" t="s">
        <v>30</v>
      </c>
      <c r="C51" s="2">
        <v>8</v>
      </c>
      <c r="E51" s="2">
        <v>396784</v>
      </c>
      <c r="F51" s="2">
        <v>25100</v>
      </c>
      <c r="G51" s="2">
        <v>54550</v>
      </c>
      <c r="H51" s="2">
        <v>60550</v>
      </c>
      <c r="I51" s="2">
        <f t="shared" si="0"/>
        <v>35450</v>
      </c>
      <c r="J51" s="2">
        <v>49598</v>
      </c>
      <c r="L51" s="2">
        <v>6880</v>
      </c>
      <c r="M51" s="2">
        <v>366.25</v>
      </c>
      <c r="N51" s="2">
        <v>953</v>
      </c>
      <c r="O51" s="2">
        <v>1273.75</v>
      </c>
      <c r="P51" s="2">
        <f t="shared" si="1"/>
        <v>907.5</v>
      </c>
      <c r="Q51" s="2">
        <v>860</v>
      </c>
      <c r="S51" s="2">
        <v>118854</v>
      </c>
      <c r="T51" s="2">
        <v>7647.75</v>
      </c>
      <c r="U51" s="2">
        <v>14150</v>
      </c>
      <c r="V51" s="2">
        <v>17200</v>
      </c>
      <c r="W51" s="2">
        <f t="shared" si="2"/>
        <v>9552.25</v>
      </c>
      <c r="X51" s="2">
        <v>14856.75</v>
      </c>
      <c r="Z51" s="2">
        <v>186101</v>
      </c>
      <c r="AA51" s="2">
        <v>16313.25</v>
      </c>
      <c r="AB51" s="2">
        <v>22400</v>
      </c>
      <c r="AC51" s="2">
        <v>25650</v>
      </c>
      <c r="AD51" s="2">
        <f t="shared" si="3"/>
        <v>9336.75</v>
      </c>
      <c r="AE51" s="2">
        <v>23262.62</v>
      </c>
    </row>
    <row r="52" spans="1:31" x14ac:dyDescent="0.2">
      <c r="I52" s="2">
        <f t="shared" si="0"/>
        <v>0</v>
      </c>
    </row>
    <row r="53" spans="1:31" x14ac:dyDescent="0.2">
      <c r="A53" s="2" t="s">
        <v>15</v>
      </c>
      <c r="B53" s="2" t="s">
        <v>29</v>
      </c>
      <c r="C53" s="2">
        <v>109</v>
      </c>
      <c r="E53" s="2">
        <v>6313881</v>
      </c>
      <c r="F53" s="2">
        <v>20400</v>
      </c>
      <c r="G53" s="2">
        <v>38200</v>
      </c>
      <c r="H53" s="2">
        <v>65100</v>
      </c>
      <c r="I53" s="2">
        <f t="shared" si="0"/>
        <v>44700</v>
      </c>
      <c r="J53" s="2">
        <v>57925.51</v>
      </c>
      <c r="L53" s="2">
        <v>79815</v>
      </c>
      <c r="M53" s="2">
        <v>184</v>
      </c>
      <c r="N53" s="2">
        <v>477</v>
      </c>
      <c r="O53" s="2">
        <v>909</v>
      </c>
      <c r="P53" s="2">
        <f t="shared" si="1"/>
        <v>725</v>
      </c>
      <c r="Q53" s="2">
        <v>732.24770000000001</v>
      </c>
      <c r="S53" s="2">
        <v>1439258</v>
      </c>
      <c r="T53" s="2">
        <v>2403</v>
      </c>
      <c r="U53" s="2">
        <v>6655</v>
      </c>
      <c r="V53" s="2">
        <v>16900</v>
      </c>
      <c r="W53" s="2">
        <f t="shared" si="2"/>
        <v>14497</v>
      </c>
      <c r="X53" s="2">
        <v>13204.201999999999</v>
      </c>
      <c r="Z53" s="2">
        <v>2564565</v>
      </c>
      <c r="AA53" s="2">
        <v>4309</v>
      </c>
      <c r="AB53" s="2">
        <v>13700</v>
      </c>
      <c r="AC53" s="2">
        <v>26400</v>
      </c>
      <c r="AD53" s="2">
        <f t="shared" si="3"/>
        <v>22091</v>
      </c>
      <c r="AE53" s="2">
        <v>23528.12</v>
      </c>
    </row>
    <row r="54" spans="1:31" x14ac:dyDescent="0.2">
      <c r="B54" s="2" t="s">
        <v>30</v>
      </c>
      <c r="C54" s="2">
        <v>9</v>
      </c>
      <c r="E54" s="2">
        <v>451800</v>
      </c>
      <c r="F54" s="2">
        <v>37100</v>
      </c>
      <c r="G54" s="2">
        <v>49000</v>
      </c>
      <c r="H54" s="2">
        <v>67100</v>
      </c>
      <c r="I54" s="2">
        <f t="shared" si="0"/>
        <v>30000</v>
      </c>
      <c r="J54" s="2">
        <v>50200</v>
      </c>
      <c r="L54" s="2">
        <v>12347</v>
      </c>
      <c r="M54" s="2">
        <v>744</v>
      </c>
      <c r="N54" s="2">
        <v>1321</v>
      </c>
      <c r="O54" s="2">
        <v>1521</v>
      </c>
      <c r="P54" s="2">
        <f t="shared" si="1"/>
        <v>777</v>
      </c>
      <c r="Q54" s="2">
        <v>1371.8888999999999</v>
      </c>
      <c r="S54" s="2">
        <v>85537</v>
      </c>
      <c r="T54" s="2">
        <v>5395</v>
      </c>
      <c r="U54" s="2">
        <v>6594</v>
      </c>
      <c r="V54" s="2">
        <v>13800</v>
      </c>
      <c r="W54" s="2">
        <f t="shared" si="2"/>
        <v>8405</v>
      </c>
      <c r="X54" s="2">
        <v>9504.1110000000008</v>
      </c>
      <c r="Z54" s="2">
        <v>116617</v>
      </c>
      <c r="AA54" s="2">
        <v>9180</v>
      </c>
      <c r="AB54" s="2">
        <v>11600</v>
      </c>
      <c r="AC54" s="2">
        <v>12900</v>
      </c>
      <c r="AD54" s="2">
        <f t="shared" si="3"/>
        <v>3720</v>
      </c>
      <c r="AE54" s="2">
        <v>12957.44</v>
      </c>
    </row>
    <row r="55" spans="1:31" x14ac:dyDescent="0.2">
      <c r="I55" s="2">
        <f t="shared" si="0"/>
        <v>0</v>
      </c>
    </row>
    <row r="56" spans="1:31" x14ac:dyDescent="0.2">
      <c r="A56" s="2" t="s">
        <v>16</v>
      </c>
      <c r="B56" s="2" t="s">
        <v>29</v>
      </c>
      <c r="C56" s="2">
        <v>116</v>
      </c>
      <c r="E56" s="2">
        <v>6525281</v>
      </c>
      <c r="F56" s="2">
        <v>21075</v>
      </c>
      <c r="G56" s="2">
        <v>39000</v>
      </c>
      <c r="H56" s="2">
        <v>65025</v>
      </c>
      <c r="I56" s="2">
        <f t="shared" si="0"/>
        <v>43950</v>
      </c>
      <c r="J56" s="2">
        <v>56252.42</v>
      </c>
      <c r="L56" s="2">
        <v>90176</v>
      </c>
      <c r="M56" s="2">
        <v>184.75</v>
      </c>
      <c r="N56" s="2">
        <v>502</v>
      </c>
      <c r="O56" s="2">
        <v>994.25</v>
      </c>
      <c r="P56" s="2">
        <f t="shared" si="1"/>
        <v>809.5</v>
      </c>
      <c r="Q56" s="2">
        <v>777.37929999999994</v>
      </c>
      <c r="S56" s="2">
        <v>1489495</v>
      </c>
      <c r="T56" s="2">
        <v>2627.25</v>
      </c>
      <c r="U56" s="2">
        <v>6619.5</v>
      </c>
      <c r="V56" s="2">
        <v>16225</v>
      </c>
      <c r="W56" s="2">
        <f t="shared" si="2"/>
        <v>13597.75</v>
      </c>
      <c r="X56" s="2">
        <v>12840.47</v>
      </c>
      <c r="Z56" s="2">
        <v>2574582</v>
      </c>
      <c r="AA56" s="2">
        <v>4782</v>
      </c>
      <c r="AB56" s="2">
        <v>13100</v>
      </c>
      <c r="AC56" s="2">
        <v>25250</v>
      </c>
      <c r="AD56" s="2">
        <f t="shared" si="3"/>
        <v>20468</v>
      </c>
      <c r="AE56" s="2">
        <v>22194.67</v>
      </c>
    </row>
    <row r="57" spans="1:31" x14ac:dyDescent="0.2">
      <c r="B57" s="2" t="s">
        <v>30</v>
      </c>
      <c r="C57" s="2">
        <v>2</v>
      </c>
      <c r="E57" s="2">
        <v>240400</v>
      </c>
      <c r="F57" s="2">
        <v>100050</v>
      </c>
      <c r="G57" s="2">
        <v>120200</v>
      </c>
      <c r="H57" s="2">
        <v>140350</v>
      </c>
      <c r="I57" s="2">
        <f t="shared" si="0"/>
        <v>40300</v>
      </c>
      <c r="J57" s="2">
        <v>120200</v>
      </c>
      <c r="L57" s="2">
        <v>1986</v>
      </c>
      <c r="M57" s="2">
        <v>881</v>
      </c>
      <c r="N57" s="2">
        <v>993</v>
      </c>
      <c r="O57" s="2">
        <v>1105</v>
      </c>
      <c r="P57" s="2">
        <f t="shared" si="1"/>
        <v>224</v>
      </c>
      <c r="Q57" s="2">
        <v>993</v>
      </c>
      <c r="S57" s="2">
        <v>35300</v>
      </c>
      <c r="T57" s="2">
        <v>14925</v>
      </c>
      <c r="U57" s="2">
        <v>17650</v>
      </c>
      <c r="V57" s="2">
        <v>20375</v>
      </c>
      <c r="W57" s="2">
        <f t="shared" si="2"/>
        <v>5450</v>
      </c>
      <c r="X57" s="2">
        <v>17650</v>
      </c>
      <c r="Z57" s="2">
        <v>106600</v>
      </c>
      <c r="AA57" s="2">
        <v>32500</v>
      </c>
      <c r="AB57" s="2">
        <v>53300</v>
      </c>
      <c r="AC57" s="2">
        <v>74100</v>
      </c>
      <c r="AD57" s="2">
        <f t="shared" si="3"/>
        <v>41600</v>
      </c>
      <c r="AE57" s="2">
        <v>53300</v>
      </c>
    </row>
    <row r="58" spans="1:31" x14ac:dyDescent="0.2">
      <c r="I58" s="2">
        <f t="shared" si="0"/>
        <v>0</v>
      </c>
    </row>
    <row r="59" spans="1:31" x14ac:dyDescent="0.2">
      <c r="A59" s="2" t="s">
        <v>17</v>
      </c>
      <c r="B59" s="2" t="s">
        <v>29</v>
      </c>
      <c r="C59" s="2">
        <v>118</v>
      </c>
      <c r="E59" s="2">
        <v>6765681</v>
      </c>
      <c r="F59" s="2">
        <v>21450</v>
      </c>
      <c r="G59" s="2">
        <v>39850</v>
      </c>
      <c r="H59" s="2">
        <v>65625</v>
      </c>
      <c r="I59" s="2">
        <f t="shared" si="0"/>
        <v>44175</v>
      </c>
      <c r="J59" s="2">
        <v>57336.28</v>
      </c>
      <c r="L59" s="2">
        <v>92162</v>
      </c>
      <c r="M59" s="2">
        <v>185.5</v>
      </c>
      <c r="N59" s="2">
        <v>520</v>
      </c>
      <c r="O59" s="2">
        <v>1020.75</v>
      </c>
      <c r="P59" s="2">
        <f t="shared" si="1"/>
        <v>835.25</v>
      </c>
      <c r="Q59" s="2">
        <v>781.03390000000002</v>
      </c>
      <c r="S59" s="2">
        <v>1524795</v>
      </c>
      <c r="T59" s="2">
        <v>2807.75</v>
      </c>
      <c r="U59" s="2">
        <v>6650</v>
      </c>
      <c r="V59" s="2">
        <v>16475</v>
      </c>
      <c r="W59" s="2">
        <f t="shared" si="2"/>
        <v>13667.25</v>
      </c>
      <c r="X59" s="2">
        <v>12921.99</v>
      </c>
      <c r="Z59" s="2">
        <v>2681182</v>
      </c>
      <c r="AA59" s="2">
        <v>4911.5</v>
      </c>
      <c r="AB59" s="2">
        <v>13100</v>
      </c>
      <c r="AC59" s="2">
        <v>25550</v>
      </c>
      <c r="AD59" s="2">
        <f t="shared" si="3"/>
        <v>20638.5</v>
      </c>
      <c r="AE59" s="2">
        <v>22721.88</v>
      </c>
    </row>
    <row r="60" spans="1:31" x14ac:dyDescent="0.2">
      <c r="I60" s="2">
        <f t="shared" si="0"/>
        <v>0</v>
      </c>
    </row>
    <row r="61" spans="1:31" x14ac:dyDescent="0.2">
      <c r="A61" s="2" t="s">
        <v>18</v>
      </c>
      <c r="B61" s="2" t="s">
        <v>29</v>
      </c>
      <c r="C61" s="2">
        <v>113</v>
      </c>
      <c r="E61" s="2">
        <v>6427381</v>
      </c>
      <c r="F61" s="2">
        <v>20400</v>
      </c>
      <c r="G61" s="2">
        <v>38200</v>
      </c>
      <c r="H61" s="2">
        <v>64900</v>
      </c>
      <c r="I61" s="2">
        <f t="shared" si="0"/>
        <v>44500</v>
      </c>
      <c r="J61" s="2">
        <v>56879.48</v>
      </c>
      <c r="L61" s="2">
        <v>87290</v>
      </c>
      <c r="M61" s="2">
        <v>184</v>
      </c>
      <c r="N61" s="2">
        <v>477</v>
      </c>
      <c r="O61" s="2">
        <v>946</v>
      </c>
      <c r="P61" s="2">
        <f t="shared" si="1"/>
        <v>762</v>
      </c>
      <c r="Q61" s="2">
        <v>772.47789999999998</v>
      </c>
      <c r="S61" s="2">
        <v>1453597</v>
      </c>
      <c r="T61" s="2">
        <v>2484</v>
      </c>
      <c r="U61" s="2">
        <v>6594</v>
      </c>
      <c r="V61" s="2">
        <v>16100</v>
      </c>
      <c r="W61" s="2">
        <f t="shared" si="2"/>
        <v>13616</v>
      </c>
      <c r="X61" s="2">
        <v>12863.69</v>
      </c>
      <c r="Z61" s="2">
        <v>2575602</v>
      </c>
      <c r="AA61" s="2">
        <v>4653</v>
      </c>
      <c r="AB61" s="2">
        <v>12900</v>
      </c>
      <c r="AC61" s="2">
        <v>25700</v>
      </c>
      <c r="AD61" s="2">
        <f t="shared" si="3"/>
        <v>21047</v>
      </c>
      <c r="AE61" s="2">
        <v>22792.94</v>
      </c>
    </row>
    <row r="62" spans="1:31" x14ac:dyDescent="0.2">
      <c r="B62" s="2" t="s">
        <v>30</v>
      </c>
      <c r="C62" s="2">
        <v>5</v>
      </c>
      <c r="E62" s="2">
        <v>338300</v>
      </c>
      <c r="F62" s="2">
        <v>65000</v>
      </c>
      <c r="G62" s="2">
        <v>77700</v>
      </c>
      <c r="H62" s="2">
        <v>79100</v>
      </c>
      <c r="I62" s="2">
        <f t="shared" si="0"/>
        <v>14100</v>
      </c>
      <c r="J62" s="2">
        <v>67660</v>
      </c>
      <c r="L62" s="2">
        <v>4872</v>
      </c>
      <c r="M62" s="2">
        <v>787</v>
      </c>
      <c r="N62" s="2">
        <v>1093</v>
      </c>
      <c r="O62" s="2">
        <v>1203</v>
      </c>
      <c r="P62" s="2">
        <f t="shared" si="1"/>
        <v>416</v>
      </c>
      <c r="Q62" s="2">
        <v>974.4</v>
      </c>
      <c r="S62" s="2">
        <v>71198</v>
      </c>
      <c r="T62" s="2">
        <v>9796</v>
      </c>
      <c r="U62" s="2">
        <v>12200</v>
      </c>
      <c r="V62" s="2">
        <v>19500</v>
      </c>
      <c r="W62" s="2">
        <f t="shared" si="2"/>
        <v>9704</v>
      </c>
      <c r="X62" s="2">
        <v>14239.6</v>
      </c>
      <c r="Z62" s="2">
        <v>105580</v>
      </c>
      <c r="AA62" s="2">
        <v>11700</v>
      </c>
      <c r="AB62" s="2">
        <v>15600</v>
      </c>
      <c r="AC62" s="2">
        <v>24100</v>
      </c>
      <c r="AD62" s="2">
        <f t="shared" si="3"/>
        <v>12400</v>
      </c>
      <c r="AE62" s="2">
        <v>21116</v>
      </c>
    </row>
    <row r="63" spans="1:31" x14ac:dyDescent="0.2">
      <c r="I63" s="2">
        <f t="shared" si="0"/>
        <v>0</v>
      </c>
    </row>
    <row r="64" spans="1:31" x14ac:dyDescent="0.2">
      <c r="A64" s="2" t="s">
        <v>19</v>
      </c>
      <c r="B64" s="2" t="s">
        <v>29</v>
      </c>
      <c r="C64" s="2">
        <v>41</v>
      </c>
      <c r="E64" s="2">
        <v>1576586</v>
      </c>
      <c r="F64" s="2">
        <v>18000</v>
      </c>
      <c r="G64" s="2">
        <v>37600</v>
      </c>
      <c r="H64" s="2">
        <v>56200</v>
      </c>
      <c r="I64" s="2">
        <f t="shared" si="0"/>
        <v>38200</v>
      </c>
      <c r="J64" s="2">
        <v>38453.32</v>
      </c>
      <c r="L64" s="2">
        <v>27353</v>
      </c>
      <c r="M64" s="2">
        <v>116</v>
      </c>
      <c r="N64" s="2">
        <v>555</v>
      </c>
      <c r="O64" s="2">
        <v>1053</v>
      </c>
      <c r="P64" s="2">
        <f t="shared" si="1"/>
        <v>937</v>
      </c>
      <c r="Q64" s="2">
        <v>667.1463</v>
      </c>
      <c r="S64" s="2">
        <v>343865</v>
      </c>
      <c r="T64" s="2">
        <v>1981</v>
      </c>
      <c r="U64" s="2">
        <v>5661</v>
      </c>
      <c r="V64" s="2">
        <v>10100</v>
      </c>
      <c r="W64" s="2">
        <f t="shared" si="2"/>
        <v>8119</v>
      </c>
      <c r="X64" s="2">
        <v>8386.9509999999991</v>
      </c>
      <c r="Z64" s="2">
        <v>556793</v>
      </c>
      <c r="AA64" s="2">
        <v>3578</v>
      </c>
      <c r="AB64" s="2">
        <v>11700</v>
      </c>
      <c r="AC64" s="2">
        <v>21500</v>
      </c>
      <c r="AD64" s="2">
        <f t="shared" si="3"/>
        <v>17922</v>
      </c>
      <c r="AE64" s="2">
        <v>13580.32</v>
      </c>
    </row>
    <row r="65" spans="1:31" x14ac:dyDescent="0.2">
      <c r="B65" s="2" t="s">
        <v>30</v>
      </c>
      <c r="C65" s="2">
        <v>77</v>
      </c>
      <c r="E65" s="2">
        <v>5189095</v>
      </c>
      <c r="F65" s="2">
        <v>22400</v>
      </c>
      <c r="G65" s="2">
        <v>43900</v>
      </c>
      <c r="H65" s="2">
        <v>74300</v>
      </c>
      <c r="I65" s="2">
        <f t="shared" si="0"/>
        <v>51900</v>
      </c>
      <c r="J65" s="2">
        <v>67390.84</v>
      </c>
      <c r="L65" s="2">
        <v>64809</v>
      </c>
      <c r="M65" s="2">
        <v>208</v>
      </c>
      <c r="N65" s="2">
        <v>517</v>
      </c>
      <c r="O65" s="2">
        <v>919</v>
      </c>
      <c r="P65" s="2">
        <f t="shared" si="1"/>
        <v>711</v>
      </c>
      <c r="Q65" s="2">
        <v>841.67529999999999</v>
      </c>
      <c r="S65" s="2">
        <v>1180930</v>
      </c>
      <c r="T65" s="2">
        <v>3692</v>
      </c>
      <c r="U65" s="2">
        <v>8310</v>
      </c>
      <c r="V65" s="2">
        <v>18200</v>
      </c>
      <c r="W65" s="2">
        <f t="shared" si="2"/>
        <v>14508</v>
      </c>
      <c r="X65" s="2">
        <v>15336.753000000001</v>
      </c>
      <c r="Z65" s="2">
        <v>2124389</v>
      </c>
      <c r="AA65" s="2">
        <v>7795</v>
      </c>
      <c r="AB65" s="2">
        <v>15600</v>
      </c>
      <c r="AC65" s="2">
        <v>30900</v>
      </c>
      <c r="AD65" s="2">
        <f t="shared" si="3"/>
        <v>23105</v>
      </c>
      <c r="AE65" s="2">
        <v>27589.47</v>
      </c>
    </row>
    <row r="66" spans="1:31" x14ac:dyDescent="0.2">
      <c r="I66" s="2">
        <f t="shared" si="0"/>
        <v>0</v>
      </c>
    </row>
    <row r="67" spans="1:31" x14ac:dyDescent="0.2">
      <c r="A67" s="2" t="s">
        <v>20</v>
      </c>
      <c r="B67" s="2" t="s">
        <v>29</v>
      </c>
      <c r="C67" s="2">
        <v>22</v>
      </c>
      <c r="E67" s="2">
        <v>1122908</v>
      </c>
      <c r="F67" s="2">
        <v>24300</v>
      </c>
      <c r="G67" s="2">
        <v>52800</v>
      </c>
      <c r="H67" s="2">
        <v>65075</v>
      </c>
      <c r="I67" s="2">
        <f t="shared" si="0"/>
        <v>40775</v>
      </c>
      <c r="J67" s="2">
        <v>51041.27</v>
      </c>
      <c r="L67" s="2">
        <v>10468</v>
      </c>
      <c r="M67" s="2">
        <v>150</v>
      </c>
      <c r="N67" s="2">
        <v>294</v>
      </c>
      <c r="O67" s="2">
        <v>559.75</v>
      </c>
      <c r="P67" s="2">
        <f t="shared" si="1"/>
        <v>409.75</v>
      </c>
      <c r="Q67" s="2">
        <v>475.81819999999999</v>
      </c>
      <c r="S67" s="2">
        <v>220339</v>
      </c>
      <c r="T67" s="2">
        <v>2795.5</v>
      </c>
      <c r="U67" s="2">
        <v>6529</v>
      </c>
      <c r="V67" s="2">
        <v>14000</v>
      </c>
      <c r="W67" s="2">
        <f t="shared" si="2"/>
        <v>11204.5</v>
      </c>
      <c r="X67" s="2">
        <v>10015.41</v>
      </c>
      <c r="Z67" s="2">
        <v>473524</v>
      </c>
      <c r="AA67" s="2">
        <v>8386.25</v>
      </c>
      <c r="AB67" s="2">
        <v>22050</v>
      </c>
      <c r="AC67" s="2">
        <v>31200</v>
      </c>
      <c r="AD67" s="2">
        <f t="shared" si="3"/>
        <v>22813.75</v>
      </c>
      <c r="AE67" s="2">
        <v>21523.82</v>
      </c>
    </row>
    <row r="68" spans="1:31" x14ac:dyDescent="0.2">
      <c r="B68" s="2" t="s">
        <v>30</v>
      </c>
      <c r="C68" s="2">
        <v>96</v>
      </c>
      <c r="E68" s="2">
        <v>5642773</v>
      </c>
      <c r="F68" s="2">
        <v>19900</v>
      </c>
      <c r="G68" s="2">
        <v>37350</v>
      </c>
      <c r="H68" s="2">
        <v>66125</v>
      </c>
      <c r="I68" s="2">
        <f t="shared" si="0"/>
        <v>46225</v>
      </c>
      <c r="J68" s="2">
        <v>58778.89</v>
      </c>
      <c r="L68" s="2">
        <v>81694</v>
      </c>
      <c r="M68" s="2">
        <v>198.25</v>
      </c>
      <c r="N68" s="2">
        <v>580.5</v>
      </c>
      <c r="O68" s="2">
        <v>1058.25</v>
      </c>
      <c r="P68" s="2">
        <f t="shared" si="1"/>
        <v>860</v>
      </c>
      <c r="Q68" s="2">
        <v>850.97919999999999</v>
      </c>
      <c r="S68" s="2">
        <v>1304456</v>
      </c>
      <c r="T68" s="2">
        <v>3073.25</v>
      </c>
      <c r="U68" s="2">
        <v>7142.5</v>
      </c>
      <c r="V68" s="2">
        <v>17000</v>
      </c>
      <c r="W68" s="2">
        <f t="shared" si="2"/>
        <v>13926.75</v>
      </c>
      <c r="X68" s="2">
        <v>13588.08</v>
      </c>
      <c r="Z68" s="2">
        <v>2207658</v>
      </c>
      <c r="AA68" s="2">
        <v>4567</v>
      </c>
      <c r="AB68" s="2">
        <v>12500</v>
      </c>
      <c r="AC68" s="2">
        <v>24950</v>
      </c>
      <c r="AD68" s="2">
        <f t="shared" si="3"/>
        <v>20383</v>
      </c>
      <c r="AE68" s="2">
        <v>22996.44</v>
      </c>
    </row>
    <row r="69" spans="1:31" x14ac:dyDescent="0.2">
      <c r="I69" s="2">
        <f t="shared" si="0"/>
        <v>0</v>
      </c>
    </row>
    <row r="70" spans="1:31" x14ac:dyDescent="0.2">
      <c r="A70" s="2" t="s">
        <v>21</v>
      </c>
      <c r="B70" s="2" t="s">
        <v>29</v>
      </c>
      <c r="C70" s="2">
        <v>11</v>
      </c>
      <c r="E70" s="2">
        <v>923200</v>
      </c>
      <c r="F70" s="2">
        <v>31800</v>
      </c>
      <c r="G70" s="2">
        <v>55000</v>
      </c>
      <c r="H70" s="2">
        <v>75650</v>
      </c>
      <c r="I70" s="2">
        <f t="shared" si="0"/>
        <v>43850</v>
      </c>
      <c r="J70" s="2">
        <v>83927.27</v>
      </c>
      <c r="L70" s="2">
        <v>10105</v>
      </c>
      <c r="M70" s="2">
        <v>332</v>
      </c>
      <c r="N70" s="2">
        <v>417</v>
      </c>
      <c r="O70" s="2">
        <v>885.5</v>
      </c>
      <c r="P70" s="2">
        <f t="shared" si="1"/>
        <v>553.5</v>
      </c>
      <c r="Q70" s="2">
        <v>918.63639999999998</v>
      </c>
      <c r="S70" s="2">
        <v>105593</v>
      </c>
      <c r="T70" s="2">
        <v>3515</v>
      </c>
      <c r="U70" s="2">
        <v>7778</v>
      </c>
      <c r="V70" s="2">
        <v>11550</v>
      </c>
      <c r="W70" s="2">
        <f t="shared" si="2"/>
        <v>8035</v>
      </c>
      <c r="X70" s="2">
        <v>9599.3639999999996</v>
      </c>
      <c r="Z70" s="2">
        <v>355456</v>
      </c>
      <c r="AA70" s="2">
        <v>7512.5</v>
      </c>
      <c r="AB70" s="2">
        <v>23600</v>
      </c>
      <c r="AC70" s="2">
        <v>27500</v>
      </c>
      <c r="AD70" s="2">
        <f t="shared" si="3"/>
        <v>19987.5</v>
      </c>
      <c r="AE70" s="2">
        <v>32314.18</v>
      </c>
    </row>
    <row r="71" spans="1:31" x14ac:dyDescent="0.2">
      <c r="B71" s="2" t="s">
        <v>30</v>
      </c>
      <c r="C71" s="2">
        <v>107</v>
      </c>
      <c r="E71" s="2">
        <v>5842481</v>
      </c>
      <c r="F71" s="2">
        <v>20850</v>
      </c>
      <c r="G71" s="2">
        <v>37600</v>
      </c>
      <c r="H71" s="2">
        <v>65400</v>
      </c>
      <c r="I71" s="2">
        <f t="shared" ref="I71:I96" si="4">(H71-F71)</f>
        <v>44550</v>
      </c>
      <c r="J71" s="2">
        <v>54602.63</v>
      </c>
      <c r="L71" s="2">
        <v>82057</v>
      </c>
      <c r="M71" s="2">
        <v>170</v>
      </c>
      <c r="N71" s="2">
        <v>536</v>
      </c>
      <c r="O71" s="2">
        <v>1043</v>
      </c>
      <c r="P71" s="2">
        <f t="shared" ref="P71:P96" si="5">(O71-M71)</f>
        <v>873</v>
      </c>
      <c r="Q71" s="2">
        <v>766.88789999999995</v>
      </c>
      <c r="S71" s="2">
        <v>1419202</v>
      </c>
      <c r="T71" s="2">
        <v>2443.5</v>
      </c>
      <c r="U71" s="2">
        <v>6645</v>
      </c>
      <c r="V71" s="2">
        <v>17100</v>
      </c>
      <c r="W71" s="2">
        <f t="shared" ref="W71:W92" si="6">(V71-T71)</f>
        <v>14656.5</v>
      </c>
      <c r="X71" s="2">
        <v>13263.57</v>
      </c>
      <c r="Z71" s="2">
        <v>2325726</v>
      </c>
      <c r="AA71" s="2">
        <v>4912</v>
      </c>
      <c r="AB71" s="2">
        <v>12700</v>
      </c>
      <c r="AC71" s="2">
        <v>25100</v>
      </c>
      <c r="AD71" s="2">
        <f t="shared" ref="AD71:AD96" si="7">(AC71-AA71)</f>
        <v>20188</v>
      </c>
      <c r="AE71" s="2">
        <v>21735.759999999998</v>
      </c>
    </row>
    <row r="72" spans="1:31" x14ac:dyDescent="0.2">
      <c r="I72" s="2">
        <f t="shared" si="4"/>
        <v>0</v>
      </c>
    </row>
    <row r="73" spans="1:31" x14ac:dyDescent="0.2">
      <c r="A73" s="2" t="s">
        <v>22</v>
      </c>
      <c r="B73" s="2" t="s">
        <v>29</v>
      </c>
      <c r="C73" s="2">
        <v>85</v>
      </c>
      <c r="E73" s="2">
        <v>5315547</v>
      </c>
      <c r="F73" s="2">
        <v>21900</v>
      </c>
      <c r="G73" s="2">
        <v>39900</v>
      </c>
      <c r="H73" s="2">
        <v>65100</v>
      </c>
      <c r="I73" s="2">
        <f t="shared" si="4"/>
        <v>43200</v>
      </c>
      <c r="J73" s="2">
        <v>62535.85</v>
      </c>
      <c r="L73" s="2">
        <v>68665</v>
      </c>
      <c r="M73" s="2">
        <v>202</v>
      </c>
      <c r="N73" s="2">
        <v>555</v>
      </c>
      <c r="O73" s="2">
        <v>1074</v>
      </c>
      <c r="P73" s="2">
        <f t="shared" si="5"/>
        <v>872</v>
      </c>
      <c r="Q73" s="2">
        <v>807.82349999999997</v>
      </c>
      <c r="S73" s="2">
        <v>888771</v>
      </c>
      <c r="T73" s="2">
        <v>2484</v>
      </c>
      <c r="U73" s="2">
        <v>6403</v>
      </c>
      <c r="V73" s="2">
        <v>14100</v>
      </c>
      <c r="W73" s="2">
        <f t="shared" si="6"/>
        <v>11616</v>
      </c>
      <c r="X73" s="2">
        <v>10456.129999999999</v>
      </c>
      <c r="Z73" s="2">
        <v>1930458</v>
      </c>
      <c r="AA73" s="2">
        <v>6239</v>
      </c>
      <c r="AB73" s="2">
        <v>13300</v>
      </c>
      <c r="AC73" s="2">
        <v>25100</v>
      </c>
      <c r="AD73" s="2">
        <f t="shared" si="7"/>
        <v>18861</v>
      </c>
      <c r="AE73" s="2">
        <v>22711.27</v>
      </c>
    </row>
    <row r="74" spans="1:31" x14ac:dyDescent="0.2">
      <c r="B74" s="2" t="s">
        <v>30</v>
      </c>
      <c r="C74" s="2">
        <v>33</v>
      </c>
      <c r="E74" s="2">
        <v>1450134</v>
      </c>
      <c r="F74" s="2">
        <v>13800</v>
      </c>
      <c r="G74" s="2">
        <v>39800</v>
      </c>
      <c r="H74" s="2">
        <v>67700</v>
      </c>
      <c r="I74" s="2">
        <f t="shared" si="4"/>
        <v>53900</v>
      </c>
      <c r="J74" s="2">
        <v>43943.45</v>
      </c>
      <c r="L74" s="2">
        <v>23497</v>
      </c>
      <c r="M74" s="2">
        <v>185</v>
      </c>
      <c r="N74" s="2">
        <v>477</v>
      </c>
      <c r="O74" s="2">
        <v>854</v>
      </c>
      <c r="P74" s="2">
        <f t="shared" si="5"/>
        <v>669</v>
      </c>
      <c r="Q74" s="2">
        <v>712.03030000000001</v>
      </c>
      <c r="S74" s="2">
        <v>636024</v>
      </c>
      <c r="T74" s="2">
        <v>3783</v>
      </c>
      <c r="U74" s="2">
        <v>9146</v>
      </c>
      <c r="V74" s="2">
        <v>36200</v>
      </c>
      <c r="W74" s="2">
        <f t="shared" si="6"/>
        <v>32417</v>
      </c>
      <c r="X74" s="2">
        <v>19273.45</v>
      </c>
      <c r="Z74" s="2">
        <v>750724</v>
      </c>
      <c r="AA74" s="2">
        <v>2848</v>
      </c>
      <c r="AB74" s="2">
        <v>12700</v>
      </c>
      <c r="AC74" s="2">
        <v>29300</v>
      </c>
      <c r="AD74" s="2">
        <f t="shared" si="7"/>
        <v>26452</v>
      </c>
      <c r="AE74" s="2">
        <v>22749.21</v>
      </c>
    </row>
    <row r="75" spans="1:31" x14ac:dyDescent="0.2">
      <c r="I75" s="2">
        <f t="shared" si="4"/>
        <v>0</v>
      </c>
    </row>
    <row r="76" spans="1:31" x14ac:dyDescent="0.2">
      <c r="A76" s="2" t="s">
        <v>23</v>
      </c>
      <c r="B76" s="2" t="s">
        <v>29</v>
      </c>
      <c r="C76" s="2">
        <v>107</v>
      </c>
      <c r="E76" s="2">
        <v>6334287</v>
      </c>
      <c r="F76" s="2">
        <v>20850</v>
      </c>
      <c r="G76" s="2">
        <v>39900</v>
      </c>
      <c r="H76" s="2">
        <v>66750</v>
      </c>
      <c r="I76" s="2">
        <f t="shared" si="4"/>
        <v>45900</v>
      </c>
      <c r="J76" s="2">
        <v>59198.94</v>
      </c>
      <c r="L76" s="2">
        <v>83740</v>
      </c>
      <c r="M76" s="2">
        <v>184.5</v>
      </c>
      <c r="N76" s="2">
        <v>517</v>
      </c>
      <c r="O76" s="2">
        <v>932.5</v>
      </c>
      <c r="P76" s="2">
        <f t="shared" si="5"/>
        <v>748</v>
      </c>
      <c r="Q76" s="2">
        <v>782.61680000000001</v>
      </c>
      <c r="S76" s="2">
        <v>1422869</v>
      </c>
      <c r="T76" s="2">
        <v>2579.5</v>
      </c>
      <c r="U76" s="2">
        <v>6546</v>
      </c>
      <c r="V76" s="2">
        <v>16950</v>
      </c>
      <c r="W76" s="2">
        <f t="shared" si="6"/>
        <v>14370.5</v>
      </c>
      <c r="X76" s="2">
        <v>13297.84</v>
      </c>
      <c r="Z76" s="2">
        <v>2523464</v>
      </c>
      <c r="AA76" s="2">
        <v>4912</v>
      </c>
      <c r="AB76" s="2">
        <v>13300</v>
      </c>
      <c r="AC76" s="2">
        <v>26050</v>
      </c>
      <c r="AD76" s="2">
        <f t="shared" si="7"/>
        <v>21138</v>
      </c>
      <c r="AE76" s="2">
        <v>23583.78</v>
      </c>
    </row>
    <row r="77" spans="1:31" x14ac:dyDescent="0.2">
      <c r="B77" s="2" t="s">
        <v>30</v>
      </c>
      <c r="C77" s="2">
        <v>11</v>
      </c>
      <c r="E77" s="2">
        <v>431394</v>
      </c>
      <c r="F77" s="2">
        <v>28100</v>
      </c>
      <c r="G77" s="2">
        <v>39800</v>
      </c>
      <c r="H77" s="2">
        <v>51300</v>
      </c>
      <c r="I77" s="2">
        <f t="shared" si="4"/>
        <v>23200</v>
      </c>
      <c r="J77" s="2">
        <v>39217.64</v>
      </c>
      <c r="L77" s="2">
        <v>8422</v>
      </c>
      <c r="M77" s="2">
        <v>332</v>
      </c>
      <c r="N77" s="2">
        <v>577</v>
      </c>
      <c r="O77" s="2">
        <v>1262</v>
      </c>
      <c r="P77" s="2">
        <f t="shared" si="5"/>
        <v>930</v>
      </c>
      <c r="Q77" s="2">
        <v>765.63639999999998</v>
      </c>
      <c r="S77" s="2">
        <v>101926</v>
      </c>
      <c r="T77" s="2">
        <v>6411.5</v>
      </c>
      <c r="U77" s="2">
        <v>8063</v>
      </c>
      <c r="V77" s="2">
        <v>11798</v>
      </c>
      <c r="W77" s="2">
        <f t="shared" si="6"/>
        <v>5386.5</v>
      </c>
      <c r="X77" s="2">
        <v>9266</v>
      </c>
      <c r="Z77" s="2">
        <v>157718</v>
      </c>
      <c r="AA77" s="2">
        <v>7002.5</v>
      </c>
      <c r="AB77" s="2">
        <v>12900</v>
      </c>
      <c r="AC77" s="2">
        <v>21550</v>
      </c>
      <c r="AD77" s="2">
        <f t="shared" si="7"/>
        <v>14547.5</v>
      </c>
      <c r="AE77" s="2">
        <v>14338</v>
      </c>
    </row>
    <row r="78" spans="1:31" x14ac:dyDescent="0.2">
      <c r="I78" s="2">
        <f t="shared" si="4"/>
        <v>0</v>
      </c>
    </row>
    <row r="79" spans="1:31" x14ac:dyDescent="0.2">
      <c r="A79" s="2" t="s">
        <v>24</v>
      </c>
      <c r="B79" s="2" t="s">
        <v>29</v>
      </c>
      <c r="C79" s="2">
        <v>108</v>
      </c>
      <c r="E79" s="2">
        <v>6397770</v>
      </c>
      <c r="F79" s="2">
        <v>21750</v>
      </c>
      <c r="G79" s="2">
        <v>39050</v>
      </c>
      <c r="H79" s="2">
        <v>66275</v>
      </c>
      <c r="I79" s="2">
        <f t="shared" si="4"/>
        <v>44525</v>
      </c>
      <c r="J79" s="2">
        <v>59238.61</v>
      </c>
      <c r="L79" s="2">
        <v>87244</v>
      </c>
      <c r="M79" s="2">
        <v>198.25</v>
      </c>
      <c r="N79" s="2">
        <v>529.5</v>
      </c>
      <c r="O79" s="2">
        <v>1038.5</v>
      </c>
      <c r="P79" s="2">
        <f t="shared" si="5"/>
        <v>840.25</v>
      </c>
      <c r="Q79" s="2">
        <v>807.81479999999999</v>
      </c>
      <c r="S79" s="2">
        <v>1432702</v>
      </c>
      <c r="T79" s="2">
        <v>3233.75</v>
      </c>
      <c r="U79" s="2">
        <v>6619.5</v>
      </c>
      <c r="V79" s="2">
        <v>16225</v>
      </c>
      <c r="W79" s="2">
        <f t="shared" si="6"/>
        <v>12991.25</v>
      </c>
      <c r="X79" s="2">
        <v>13265.76</v>
      </c>
      <c r="Z79" s="2">
        <v>2524668</v>
      </c>
      <c r="AA79" s="2">
        <v>5417</v>
      </c>
      <c r="AB79" s="2">
        <v>13400</v>
      </c>
      <c r="AC79" s="2">
        <v>25250</v>
      </c>
      <c r="AD79" s="2">
        <f t="shared" si="7"/>
        <v>19833</v>
      </c>
      <c r="AE79" s="2">
        <v>23376.560000000001</v>
      </c>
    </row>
    <row r="80" spans="1:31" x14ac:dyDescent="0.2">
      <c r="B80" s="2" t="s">
        <v>30</v>
      </c>
      <c r="C80" s="2">
        <v>10</v>
      </c>
      <c r="E80" s="2">
        <v>367911</v>
      </c>
      <c r="F80" s="2">
        <v>9710.75</v>
      </c>
      <c r="G80" s="2">
        <v>43350</v>
      </c>
      <c r="H80" s="2">
        <v>61000</v>
      </c>
      <c r="I80" s="2">
        <f t="shared" si="4"/>
        <v>51289.25</v>
      </c>
      <c r="J80" s="2">
        <v>36791.1</v>
      </c>
      <c r="L80" s="2">
        <v>4918</v>
      </c>
      <c r="M80" s="2">
        <v>132.75</v>
      </c>
      <c r="N80" s="2">
        <v>382.5</v>
      </c>
      <c r="O80" s="2">
        <v>575.75</v>
      </c>
      <c r="P80" s="2">
        <f t="shared" si="5"/>
        <v>443</v>
      </c>
      <c r="Q80" s="2">
        <v>491.8</v>
      </c>
      <c r="S80" s="2">
        <v>92093</v>
      </c>
      <c r="T80" s="2">
        <v>1194.75</v>
      </c>
      <c r="U80" s="2">
        <v>8195</v>
      </c>
      <c r="V80" s="2">
        <v>16125</v>
      </c>
      <c r="W80" s="2">
        <f t="shared" si="6"/>
        <v>14930.25</v>
      </c>
      <c r="X80" s="2">
        <v>9209.2999999999993</v>
      </c>
      <c r="Z80" s="2">
        <v>156514</v>
      </c>
      <c r="AA80" s="2">
        <v>3129</v>
      </c>
      <c r="AB80" s="2">
        <v>10700</v>
      </c>
      <c r="AC80" s="2">
        <v>27250</v>
      </c>
      <c r="AD80" s="2">
        <f t="shared" si="7"/>
        <v>24121</v>
      </c>
      <c r="AE80" s="2">
        <v>15651.4</v>
      </c>
    </row>
    <row r="81" spans="1:31" x14ac:dyDescent="0.2">
      <c r="I81" s="2">
        <f t="shared" si="4"/>
        <v>0</v>
      </c>
    </row>
    <row r="82" spans="1:31" x14ac:dyDescent="0.2">
      <c r="A82" s="2" t="s">
        <v>25</v>
      </c>
      <c r="B82" s="2" t="s">
        <v>29</v>
      </c>
      <c r="C82" s="2">
        <v>118</v>
      </c>
      <c r="E82" s="2">
        <v>6765681</v>
      </c>
      <c r="F82" s="2">
        <v>21450</v>
      </c>
      <c r="G82" s="2">
        <v>39850</v>
      </c>
      <c r="H82" s="2">
        <v>65625</v>
      </c>
      <c r="I82" s="2">
        <f t="shared" si="4"/>
        <v>44175</v>
      </c>
      <c r="J82" s="2">
        <v>57336.28</v>
      </c>
      <c r="L82" s="2">
        <v>92162</v>
      </c>
      <c r="M82" s="2">
        <v>185.5</v>
      </c>
      <c r="N82" s="2">
        <v>520</v>
      </c>
      <c r="O82" s="2">
        <v>1020.75</v>
      </c>
      <c r="P82" s="2">
        <f t="shared" si="5"/>
        <v>835.25</v>
      </c>
      <c r="Q82" s="2">
        <v>781.03390000000002</v>
      </c>
      <c r="S82" s="2">
        <v>1524795</v>
      </c>
      <c r="T82" s="2">
        <v>2807.75</v>
      </c>
      <c r="U82" s="2">
        <v>6650</v>
      </c>
      <c r="V82" s="2">
        <v>16475</v>
      </c>
      <c r="W82" s="2">
        <f t="shared" si="6"/>
        <v>13667.25</v>
      </c>
      <c r="X82" s="2">
        <v>12921.99</v>
      </c>
      <c r="Z82" s="2">
        <v>2681182</v>
      </c>
      <c r="AA82" s="2">
        <v>4911.5</v>
      </c>
      <c r="AB82" s="2">
        <v>13100</v>
      </c>
      <c r="AC82" s="2">
        <v>25550</v>
      </c>
      <c r="AD82" s="2">
        <f t="shared" si="7"/>
        <v>20638.5</v>
      </c>
      <c r="AE82" s="2">
        <v>22721.88</v>
      </c>
    </row>
    <row r="83" spans="1:31" x14ac:dyDescent="0.2">
      <c r="I83" s="2">
        <f t="shared" si="4"/>
        <v>0</v>
      </c>
    </row>
    <row r="84" spans="1:31" x14ac:dyDescent="0.2">
      <c r="A84" s="2" t="s">
        <v>26</v>
      </c>
      <c r="B84" s="2" t="s">
        <v>29</v>
      </c>
      <c r="C84" s="2">
        <v>115</v>
      </c>
      <c r="E84" s="2">
        <v>6621581</v>
      </c>
      <c r="F84" s="2">
        <v>20850</v>
      </c>
      <c r="G84" s="2">
        <v>39800</v>
      </c>
      <c r="H84" s="2">
        <v>65450</v>
      </c>
      <c r="I84" s="2">
        <f t="shared" si="4"/>
        <v>44600</v>
      </c>
      <c r="J84" s="2">
        <v>57578.97</v>
      </c>
      <c r="L84" s="2">
        <v>90315</v>
      </c>
      <c r="M84" s="2">
        <v>186</v>
      </c>
      <c r="N84" s="2">
        <v>517</v>
      </c>
      <c r="O84" s="2">
        <v>1007.5</v>
      </c>
      <c r="P84" s="2">
        <f t="shared" si="5"/>
        <v>821.5</v>
      </c>
      <c r="Q84" s="2">
        <v>785.34780000000001</v>
      </c>
      <c r="S84" s="2">
        <v>1519184</v>
      </c>
      <c r="T84" s="2">
        <v>3271.5</v>
      </c>
      <c r="U84" s="2">
        <v>7640</v>
      </c>
      <c r="V84" s="2">
        <v>16750</v>
      </c>
      <c r="W84" s="2">
        <f t="shared" si="6"/>
        <v>13478.5</v>
      </c>
      <c r="X84" s="2">
        <v>13210.296</v>
      </c>
      <c r="Z84" s="2">
        <v>2653457</v>
      </c>
      <c r="AA84" s="2">
        <v>4739</v>
      </c>
      <c r="AB84" s="2">
        <v>13500</v>
      </c>
      <c r="AC84" s="2">
        <v>26050</v>
      </c>
      <c r="AD84" s="2">
        <f t="shared" si="7"/>
        <v>21311</v>
      </c>
      <c r="AE84" s="2">
        <v>23073.539000000001</v>
      </c>
    </row>
    <row r="85" spans="1:31" x14ac:dyDescent="0.2">
      <c r="B85" s="2" t="s">
        <v>30</v>
      </c>
      <c r="C85" s="2">
        <v>3</v>
      </c>
      <c r="E85" s="2">
        <v>144100</v>
      </c>
      <c r="F85" s="2">
        <v>37250</v>
      </c>
      <c r="G85" s="2">
        <v>47800</v>
      </c>
      <c r="H85" s="2">
        <v>58700</v>
      </c>
      <c r="I85" s="2">
        <f t="shared" si="4"/>
        <v>21450</v>
      </c>
      <c r="J85" s="2">
        <v>48033.33</v>
      </c>
      <c r="L85" s="2">
        <v>1847</v>
      </c>
      <c r="M85" s="2">
        <v>385.5</v>
      </c>
      <c r="N85" s="2">
        <v>623</v>
      </c>
      <c r="O85" s="2">
        <v>849.5</v>
      </c>
      <c r="P85" s="2">
        <f t="shared" si="5"/>
        <v>464</v>
      </c>
      <c r="Q85" s="2">
        <v>615.66669999999999</v>
      </c>
      <c r="S85" s="2">
        <v>5611</v>
      </c>
      <c r="T85" s="2">
        <v>1468</v>
      </c>
      <c r="U85" s="2">
        <v>1944</v>
      </c>
      <c r="V85" s="2">
        <v>2309.5</v>
      </c>
      <c r="W85" s="2">
        <f t="shared" si="6"/>
        <v>841.5</v>
      </c>
      <c r="X85" s="2">
        <v>1870.3330000000001</v>
      </c>
      <c r="Z85" s="2">
        <v>27725</v>
      </c>
      <c r="AA85" s="2">
        <v>8362.5</v>
      </c>
      <c r="AB85" s="2">
        <v>9232</v>
      </c>
      <c r="AC85" s="2">
        <v>10116</v>
      </c>
      <c r="AD85" s="2">
        <f t="shared" si="7"/>
        <v>1753.5</v>
      </c>
      <c r="AE85" s="2">
        <v>9241.6669999999995</v>
      </c>
    </row>
    <row r="86" spans="1:31" x14ac:dyDescent="0.2">
      <c r="I86" s="2">
        <f t="shared" si="4"/>
        <v>0</v>
      </c>
    </row>
    <row r="87" spans="1:31" x14ac:dyDescent="0.2">
      <c r="A87" s="2" t="s">
        <v>27</v>
      </c>
      <c r="B87" s="2" t="s">
        <v>29</v>
      </c>
      <c r="C87" s="2">
        <v>15</v>
      </c>
      <c r="E87" s="2">
        <v>738611</v>
      </c>
      <c r="F87" s="2">
        <v>22550</v>
      </c>
      <c r="G87" s="2">
        <v>55000</v>
      </c>
      <c r="H87" s="2">
        <v>67250</v>
      </c>
      <c r="I87" s="2">
        <f t="shared" si="4"/>
        <v>44700</v>
      </c>
      <c r="J87" s="2">
        <v>49240.73</v>
      </c>
      <c r="L87" s="2">
        <v>9692</v>
      </c>
      <c r="M87" s="2">
        <v>371.5</v>
      </c>
      <c r="N87" s="2">
        <v>748</v>
      </c>
      <c r="O87" s="2">
        <v>963.5</v>
      </c>
      <c r="P87" s="2">
        <f t="shared" si="5"/>
        <v>592</v>
      </c>
      <c r="Q87" s="2">
        <v>646.13329999999996</v>
      </c>
      <c r="S87" s="2">
        <v>136627</v>
      </c>
      <c r="T87" s="2">
        <v>1987</v>
      </c>
      <c r="U87" s="2">
        <v>6389</v>
      </c>
      <c r="V87" s="2">
        <v>12832.5</v>
      </c>
      <c r="W87" s="2">
        <f t="shared" si="6"/>
        <v>10845.5</v>
      </c>
      <c r="X87" s="2">
        <v>9108.4670000000006</v>
      </c>
      <c r="Z87" s="2">
        <v>240501</v>
      </c>
      <c r="AA87" s="2">
        <v>6332</v>
      </c>
      <c r="AB87" s="2">
        <v>15600</v>
      </c>
      <c r="AC87" s="2">
        <v>24350</v>
      </c>
      <c r="AD87" s="2">
        <f t="shared" si="7"/>
        <v>18018</v>
      </c>
      <c r="AE87" s="2">
        <v>16033.4</v>
      </c>
    </row>
    <row r="88" spans="1:31" x14ac:dyDescent="0.2">
      <c r="B88" s="2" t="s">
        <v>30</v>
      </c>
      <c r="C88" s="2">
        <v>102</v>
      </c>
      <c r="E88" s="2">
        <v>6026530</v>
      </c>
      <c r="F88" s="2">
        <v>22025</v>
      </c>
      <c r="G88" s="2">
        <v>37900</v>
      </c>
      <c r="H88" s="2">
        <v>65625</v>
      </c>
      <c r="I88" s="2">
        <f t="shared" si="4"/>
        <v>43600</v>
      </c>
      <c r="J88" s="2">
        <v>59083.63</v>
      </c>
      <c r="L88" s="2">
        <v>82455</v>
      </c>
      <c r="M88" s="2">
        <v>184.25</v>
      </c>
      <c r="N88" s="2">
        <v>502</v>
      </c>
      <c r="O88" s="2">
        <v>1047.5</v>
      </c>
      <c r="P88" s="2">
        <f t="shared" si="5"/>
        <v>863.25</v>
      </c>
      <c r="Q88" s="2">
        <v>808.38239999999996</v>
      </c>
      <c r="S88" s="2">
        <v>1387184</v>
      </c>
      <c r="T88" s="2">
        <v>3353.5</v>
      </c>
      <c r="U88" s="2">
        <v>7147.5</v>
      </c>
      <c r="V88" s="2">
        <v>16825</v>
      </c>
      <c r="W88" s="2">
        <f t="shared" si="6"/>
        <v>13471.5</v>
      </c>
      <c r="X88" s="2">
        <v>13599.843000000001</v>
      </c>
      <c r="Z88" s="2">
        <v>2440486</v>
      </c>
      <c r="AA88" s="2">
        <v>4864.5</v>
      </c>
      <c r="AB88" s="2">
        <v>13100</v>
      </c>
      <c r="AC88" s="2">
        <v>26225</v>
      </c>
      <c r="AD88" s="2">
        <f t="shared" si="7"/>
        <v>21360.5</v>
      </c>
      <c r="AE88" s="2">
        <v>23926.33</v>
      </c>
    </row>
    <row r="89" spans="1:31" x14ac:dyDescent="0.2">
      <c r="B89" s="2" t="s">
        <v>34</v>
      </c>
      <c r="C89" s="2">
        <v>1</v>
      </c>
      <c r="E89" s="2">
        <v>540</v>
      </c>
      <c r="G89" s="2">
        <v>540</v>
      </c>
      <c r="I89" s="2">
        <f t="shared" si="4"/>
        <v>0</v>
      </c>
      <c r="J89" s="2">
        <v>540</v>
      </c>
      <c r="L89" s="2">
        <v>15</v>
      </c>
      <c r="N89" s="2">
        <v>15</v>
      </c>
      <c r="Q89" s="2">
        <v>15</v>
      </c>
      <c r="S89" s="2">
        <v>984</v>
      </c>
      <c r="U89" s="2">
        <v>984</v>
      </c>
      <c r="X89" s="2">
        <v>984</v>
      </c>
      <c r="Z89" s="2">
        <v>195</v>
      </c>
      <c r="AB89" s="2">
        <v>195</v>
      </c>
      <c r="AE89" s="2">
        <v>195</v>
      </c>
    </row>
    <row r="90" spans="1:31" x14ac:dyDescent="0.2">
      <c r="I90" s="2">
        <f t="shared" si="4"/>
        <v>0</v>
      </c>
    </row>
    <row r="91" spans="1:31" x14ac:dyDescent="0.2">
      <c r="A91" s="2" t="s">
        <v>28</v>
      </c>
      <c r="B91" s="2" t="s">
        <v>29</v>
      </c>
      <c r="C91" s="2">
        <v>100</v>
      </c>
      <c r="E91" s="2">
        <v>6205611</v>
      </c>
      <c r="F91" s="2">
        <v>21750</v>
      </c>
      <c r="G91" s="2">
        <v>43950</v>
      </c>
      <c r="H91" s="2">
        <v>67825</v>
      </c>
      <c r="I91" s="2">
        <f t="shared" si="4"/>
        <v>46075</v>
      </c>
      <c r="J91" s="2">
        <v>62056.11</v>
      </c>
      <c r="L91" s="2">
        <v>81509</v>
      </c>
      <c r="M91" s="2">
        <v>202.75</v>
      </c>
      <c r="N91" s="2">
        <v>580.5</v>
      </c>
      <c r="O91" s="2">
        <v>1052.25</v>
      </c>
      <c r="P91" s="2">
        <f t="shared" si="5"/>
        <v>849.5</v>
      </c>
      <c r="Q91" s="2">
        <v>815.09</v>
      </c>
      <c r="S91" s="2">
        <v>1371867</v>
      </c>
      <c r="T91" s="2">
        <v>3233.75</v>
      </c>
      <c r="U91" s="2">
        <v>7644.5</v>
      </c>
      <c r="V91" s="2">
        <v>18050</v>
      </c>
      <c r="W91" s="2">
        <f t="shared" si="6"/>
        <v>14816.25</v>
      </c>
      <c r="X91" s="2">
        <v>13718.67</v>
      </c>
      <c r="Z91" s="2">
        <v>2256332</v>
      </c>
      <c r="AA91" s="2">
        <v>4696</v>
      </c>
      <c r="AB91" s="2">
        <v>14050</v>
      </c>
      <c r="AC91" s="2">
        <v>28625</v>
      </c>
      <c r="AD91" s="2">
        <f t="shared" si="7"/>
        <v>23929</v>
      </c>
      <c r="AE91" s="2">
        <v>22563.32</v>
      </c>
    </row>
    <row r="92" spans="1:31" x14ac:dyDescent="0.2">
      <c r="B92" s="2" t="s">
        <v>30</v>
      </c>
      <c r="C92" s="2">
        <v>17</v>
      </c>
      <c r="E92" s="2">
        <v>559530</v>
      </c>
      <c r="F92" s="2">
        <v>24300</v>
      </c>
      <c r="G92" s="2">
        <v>27500</v>
      </c>
      <c r="H92" s="2">
        <v>46900</v>
      </c>
      <c r="I92" s="2">
        <f t="shared" si="4"/>
        <v>22600</v>
      </c>
      <c r="J92" s="2">
        <v>32913.53</v>
      </c>
      <c r="L92" s="2">
        <v>10638</v>
      </c>
      <c r="M92" s="2">
        <v>116</v>
      </c>
      <c r="N92" s="2">
        <v>337</v>
      </c>
      <c r="O92" s="2">
        <v>445</v>
      </c>
      <c r="P92" s="2">
        <f t="shared" si="5"/>
        <v>329</v>
      </c>
      <c r="Q92" s="2">
        <v>625.76469999999995</v>
      </c>
      <c r="S92" s="2">
        <v>151944</v>
      </c>
      <c r="T92" s="2">
        <v>2388</v>
      </c>
      <c r="U92" s="2">
        <v>6234</v>
      </c>
      <c r="V92" s="2">
        <v>8327</v>
      </c>
      <c r="W92" s="2">
        <f t="shared" si="6"/>
        <v>5939</v>
      </c>
      <c r="X92" s="2">
        <v>8937.8819999999996</v>
      </c>
      <c r="Z92" s="2">
        <v>424655</v>
      </c>
      <c r="AA92" s="2">
        <v>10000</v>
      </c>
      <c r="AB92" s="2">
        <v>11700</v>
      </c>
      <c r="AC92" s="2">
        <v>19500</v>
      </c>
      <c r="AD92" s="2">
        <f t="shared" si="7"/>
        <v>9500</v>
      </c>
      <c r="AE92" s="2">
        <v>24979.71</v>
      </c>
    </row>
    <row r="93" spans="1:31" x14ac:dyDescent="0.2">
      <c r="B93" s="2" t="s">
        <v>34</v>
      </c>
      <c r="C93" s="2">
        <v>1</v>
      </c>
      <c r="E93" s="2">
        <v>540</v>
      </c>
      <c r="G93" s="2">
        <v>540</v>
      </c>
      <c r="J93" s="2">
        <v>540</v>
      </c>
      <c r="L93" s="2">
        <v>15</v>
      </c>
      <c r="N93" s="2">
        <v>15</v>
      </c>
      <c r="Q93" s="2">
        <v>15</v>
      </c>
      <c r="S93" s="2">
        <v>984</v>
      </c>
      <c r="U93" s="2">
        <v>984</v>
      </c>
      <c r="X93" s="2">
        <v>984</v>
      </c>
      <c r="Z93" s="2">
        <v>195</v>
      </c>
      <c r="AB93" s="2">
        <v>195</v>
      </c>
      <c r="AE93" s="2">
        <v>195</v>
      </c>
    </row>
    <row r="95" spans="1:31" x14ac:dyDescent="0.2">
      <c r="A95" s="2" t="s">
        <v>49</v>
      </c>
      <c r="B95" s="2" t="s">
        <v>29</v>
      </c>
      <c r="C95" s="2">
        <v>1</v>
      </c>
      <c r="E95" s="2">
        <v>1241</v>
      </c>
      <c r="G95" s="2">
        <v>1241</v>
      </c>
      <c r="J95" s="2">
        <v>1241</v>
      </c>
      <c r="L95" s="2">
        <v>5</v>
      </c>
      <c r="N95" s="2">
        <v>5</v>
      </c>
      <c r="Q95" s="2">
        <v>5</v>
      </c>
      <c r="S95" s="2">
        <v>203</v>
      </c>
      <c r="U95" s="2">
        <v>203</v>
      </c>
      <c r="X95" s="2">
        <v>203</v>
      </c>
      <c r="Z95" s="2">
        <v>370</v>
      </c>
      <c r="AB95" s="2">
        <v>370</v>
      </c>
      <c r="AE95" s="2">
        <v>370</v>
      </c>
    </row>
    <row r="96" spans="1:31" x14ac:dyDescent="0.2">
      <c r="B96" s="2" t="s">
        <v>30</v>
      </c>
      <c r="C96" s="2">
        <v>117</v>
      </c>
      <c r="E96" s="2">
        <v>6764440</v>
      </c>
      <c r="F96" s="2">
        <v>21900</v>
      </c>
      <c r="G96" s="2">
        <v>39900</v>
      </c>
      <c r="H96" s="2">
        <v>65800</v>
      </c>
      <c r="I96" s="2">
        <f t="shared" si="4"/>
        <v>43900</v>
      </c>
      <c r="J96" s="2">
        <v>57815.73</v>
      </c>
      <c r="L96" s="2">
        <v>92157</v>
      </c>
      <c r="M96" s="2">
        <v>187</v>
      </c>
      <c r="N96" s="2">
        <v>523</v>
      </c>
      <c r="O96" s="2">
        <v>1034</v>
      </c>
      <c r="P96" s="2">
        <f t="shared" si="5"/>
        <v>847</v>
      </c>
      <c r="Q96" s="2">
        <v>787.66669999999999</v>
      </c>
      <c r="S96" s="2">
        <v>1524592</v>
      </c>
      <c r="T96" s="2">
        <v>3206</v>
      </c>
      <c r="U96" s="2">
        <v>6655</v>
      </c>
      <c r="V96" s="2">
        <v>16600</v>
      </c>
      <c r="W96" s="2">
        <f>(V96-T96)</f>
        <v>13394</v>
      </c>
      <c r="X96" s="2">
        <v>13030.7</v>
      </c>
      <c r="Z96" s="2">
        <v>2680812</v>
      </c>
      <c r="AA96" s="2">
        <v>5171</v>
      </c>
      <c r="AB96" s="2">
        <v>13300</v>
      </c>
      <c r="AC96" s="2">
        <v>25700</v>
      </c>
      <c r="AD96" s="2">
        <f t="shared" si="7"/>
        <v>20529</v>
      </c>
      <c r="AE96" s="2">
        <v>22912.92</v>
      </c>
    </row>
  </sheetData>
  <mergeCells count="4">
    <mergeCell ref="E4:J4"/>
    <mergeCell ref="L4:Q4"/>
    <mergeCell ref="S4:X4"/>
    <mergeCell ref="Z4:AE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ne</dc:creator>
  <cp:lastModifiedBy>Hannah Reinhardt</cp:lastModifiedBy>
  <dcterms:created xsi:type="dcterms:W3CDTF">2025-05-27T16:01:54Z</dcterms:created>
  <dcterms:modified xsi:type="dcterms:W3CDTF">2026-03-13T18:22:52Z</dcterms:modified>
</cp:coreProperties>
</file>